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S:\Marissa Smail\Manuscripts\Thesis Papers\ChABC Updates\Tables submission\"/>
    </mc:Choice>
  </mc:AlternateContent>
  <xr:revisionPtr revIDLastSave="0" documentId="13_ncr:1_{3E9D5677-1C8F-40BF-B1CE-F15B883667FB}" xr6:coauthVersionLast="47" xr6:coauthVersionMax="47" xr10:uidLastSave="{00000000-0000-0000-0000-000000000000}"/>
  <bookViews>
    <workbookView xWindow="28680" yWindow="-120" windowWidth="29040" windowHeight="15840" xr2:uid="{14727802-3E50-4FA2-9D28-5B77A3814466}"/>
  </bookViews>
  <sheets>
    <sheet name="Exp 2 Perturbagens" sheetId="3" r:id="rId1"/>
    <sheet name="Experiment 2 Summary" sheetId="2" r:id="rId2"/>
    <sheet name="Exp 3 Perturbagens" sheetId="4" r:id="rId3"/>
    <sheet name="Experiment 3 Summary" sheetId="1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54" uniqueCount="403">
  <si>
    <t>Category</t>
  </si>
  <si>
    <t>MOA</t>
  </si>
  <si>
    <t xml:space="preserve">Perturbagen Targets </t>
  </si>
  <si>
    <t>Reverse ER Signature</t>
  </si>
  <si>
    <t>ERvEE Discordant</t>
  </si>
  <si>
    <t>Mimic ER Signature</t>
  </si>
  <si>
    <t>ERvEE Concordant</t>
  </si>
  <si>
    <t>Kinases</t>
  </si>
  <si>
    <t>CDK inhibitor</t>
  </si>
  <si>
    <t>CHK inhibitor</t>
  </si>
  <si>
    <t>MEK inhibitor</t>
  </si>
  <si>
    <t>p38 MAPK inhibitor</t>
  </si>
  <si>
    <t>mTOR inhibitor</t>
  </si>
  <si>
    <t>PI3K inhibitor</t>
  </si>
  <si>
    <t>AKT inhibitor</t>
  </si>
  <si>
    <t>PAK inhibitor</t>
  </si>
  <si>
    <t>androgen receptor antagonist</t>
  </si>
  <si>
    <t>EGFR inhibitor</t>
  </si>
  <si>
    <t>estrogen receptor agonist</t>
  </si>
  <si>
    <t>glucocorticoid receptor agonist</t>
  </si>
  <si>
    <t>retinoid receptor agonist</t>
  </si>
  <si>
    <t>adenosine receptor antagonist</t>
  </si>
  <si>
    <t>adrenergic receptor antagonist</t>
  </si>
  <si>
    <t>dopamine receptor antagonist</t>
  </si>
  <si>
    <t>GABA receptor modulator</t>
  </si>
  <si>
    <t>calcium channel blocker</t>
  </si>
  <si>
    <t>HSP inhibitor</t>
  </si>
  <si>
    <t>cyclooxygenase inhibitor</t>
  </si>
  <si>
    <t>histamine receptor antagonist</t>
  </si>
  <si>
    <t>MDM inhibitor</t>
  </si>
  <si>
    <t>NFkB pathway inhibitor</t>
  </si>
  <si>
    <t>TGF beta receptor inhibitor</t>
  </si>
  <si>
    <t>microtubule inhibitor</t>
  </si>
  <si>
    <t>tubulin polymerization inhibitor</t>
  </si>
  <si>
    <t>DNA replication inhibitor</t>
  </si>
  <si>
    <t>mitochondrial DNA polymerase inhibitor</t>
  </si>
  <si>
    <t>topoisomerase inhibitor</t>
  </si>
  <si>
    <t>HDAC inhibitor</t>
  </si>
  <si>
    <t>histone lysine methyltransferase inhibitor</t>
  </si>
  <si>
    <t>guanylate cyclase activator</t>
  </si>
  <si>
    <t>PARP inhibitor</t>
  </si>
  <si>
    <t>thioredoxin inhibitor</t>
  </si>
  <si>
    <t>proteasome inhibitor</t>
  </si>
  <si>
    <t>protein synthesis inhibitor</t>
  </si>
  <si>
    <t>Transcription / Translation / Metabolism</t>
  </si>
  <si>
    <t>Neurotransmitters / Hormones / Signaling</t>
  </si>
  <si>
    <t>Immune / Defense</t>
  </si>
  <si>
    <t>MAP kinase inhibitor</t>
  </si>
  <si>
    <t>RAF inhibitor</t>
  </si>
  <si>
    <t>GSK inhibitor</t>
  </si>
  <si>
    <t>MELK inhibitor</t>
  </si>
  <si>
    <t>PKA inhibitor</t>
  </si>
  <si>
    <t>PKC activator</t>
  </si>
  <si>
    <t>PLK inhibitor</t>
  </si>
  <si>
    <t>SphK inhibitor</t>
  </si>
  <si>
    <t>SYK inhibitor</t>
  </si>
  <si>
    <t>dihydrofolate reductase inhibitor</t>
  </si>
  <si>
    <t>adenosine deaminase inhibitor</t>
  </si>
  <si>
    <t>dopamine receptor agonist</t>
  </si>
  <si>
    <t>opioid receptor agonist</t>
  </si>
  <si>
    <t>DNA synthesis inhibitor</t>
  </si>
  <si>
    <t>ribonucleotide reductase inhibitor</t>
  </si>
  <si>
    <t>FAAH inhibitor</t>
  </si>
  <si>
    <t>HMGCR inhibitor</t>
  </si>
  <si>
    <t>oxidosqualene cyclase inhibitor</t>
  </si>
  <si>
    <t>calpain inhibitor</t>
  </si>
  <si>
    <t>peptidase inhibitor</t>
  </si>
  <si>
    <t>bacterial 50S ribosomal subunit inhibitor</t>
  </si>
  <si>
    <t>vitamin B</t>
  </si>
  <si>
    <t>Other</t>
  </si>
  <si>
    <t>BRD-K05104363</t>
  </si>
  <si>
    <t>CI-1040</t>
  </si>
  <si>
    <t>BRD-K53792571</t>
  </si>
  <si>
    <t>HSCI1_000314</t>
  </si>
  <si>
    <t>BRD-K83336168</t>
  </si>
  <si>
    <t>SCHEMBL15444220</t>
  </si>
  <si>
    <t>BRD-A36630025</t>
  </si>
  <si>
    <t>4,11-Diethyl-4,9-dihydroxy-1H-pyrano[3',4':6,7]indolizino[1,2-b]quinoline-3,14(4H,12H)-dione</t>
  </si>
  <si>
    <t>BRD-K89687904</t>
  </si>
  <si>
    <t>PKC Beta Inhibitor</t>
  </si>
  <si>
    <t xml:space="preserve">CDK inhibitor </t>
  </si>
  <si>
    <t>BRD-K22828899</t>
  </si>
  <si>
    <t>BRD-8899</t>
  </si>
  <si>
    <t>BRD-K82091397</t>
  </si>
  <si>
    <t>SB 239063</t>
  </si>
  <si>
    <t>BRD-A95795120</t>
  </si>
  <si>
    <t>MLS002729021</t>
  </si>
  <si>
    <t>BRD-K57080016</t>
  </si>
  <si>
    <t>Selumetinib</t>
  </si>
  <si>
    <t>BRD-K91671201</t>
  </si>
  <si>
    <t>CHEMBL567069</t>
  </si>
  <si>
    <t>BRD-A80960055</t>
  </si>
  <si>
    <t>BRD-A80960055-001-01-7</t>
  </si>
  <si>
    <t>BRD-A69636825</t>
  </si>
  <si>
    <t>CHEBI:82814</t>
  </si>
  <si>
    <t>BRD-K06426971</t>
  </si>
  <si>
    <t>CDK4 Inhibitor III</t>
  </si>
  <si>
    <t>BRD-A55609290</t>
  </si>
  <si>
    <t>AC1LB5IQ</t>
  </si>
  <si>
    <t>BRD-K37890730</t>
  </si>
  <si>
    <t>Camptothecin</t>
  </si>
  <si>
    <t>BRD-K24538644</t>
  </si>
  <si>
    <t>KUC104502N</t>
  </si>
  <si>
    <t>BRD-A46335897</t>
  </si>
  <si>
    <t>Promethazine</t>
  </si>
  <si>
    <t>BRD-K37720887</t>
  </si>
  <si>
    <t>SB525334</t>
  </si>
  <si>
    <t>BRD-K31450967</t>
  </si>
  <si>
    <t>ST014075</t>
  </si>
  <si>
    <t>BRD-K00317371</t>
  </si>
  <si>
    <t>Rita</t>
  </si>
  <si>
    <t>Perturbagen Id</t>
  </si>
  <si>
    <t>Perturbagen Name</t>
  </si>
  <si>
    <t>pValue</t>
  </si>
  <si>
    <t>zScore</t>
  </si>
  <si>
    <t>ERvEE Concordant (+)</t>
  </si>
  <si>
    <t>BRD-A75409952</t>
  </si>
  <si>
    <t>C23H24O8</t>
  </si>
  <si>
    <t>BRD-A15079084</t>
  </si>
  <si>
    <t>Phorbol 12-myristate-13-acetate</t>
  </si>
  <si>
    <t>BRD-A19500257</t>
  </si>
  <si>
    <t>13-Hydroxy-8,14,19-trimethoxy-4,10,12,16-tetramethyl-3,20,22-trioxo-2-azabicyclo[16.3.1]docosa-1(21),4,6,10,18-pentaen-9-yl carbamate</t>
  </si>
  <si>
    <t>BRD-K74305673</t>
  </si>
  <si>
    <t>IMD-0354</t>
  </si>
  <si>
    <t>IKK inhibitor, NFkB pathway inhibitor</t>
  </si>
  <si>
    <t>BRD-A52650764</t>
  </si>
  <si>
    <t>Ingenol 3,20-dibenzoate</t>
  </si>
  <si>
    <t>BRD-K77908580</t>
  </si>
  <si>
    <t>Entinostat</t>
  </si>
  <si>
    <t>BRD-A84481105</t>
  </si>
  <si>
    <t>Thioridazine</t>
  </si>
  <si>
    <t>BRD-K68065987</t>
  </si>
  <si>
    <t>MK-2206</t>
  </si>
  <si>
    <t>BRD-K35960502</t>
  </si>
  <si>
    <t>Niclosamide</t>
  </si>
  <si>
    <t>DNA replication inhibitor, STAT inhibitor</t>
  </si>
  <si>
    <t>BRD-M86331534</t>
  </si>
  <si>
    <t>pyrvinium-pamoate</t>
  </si>
  <si>
    <t>BRD-K69932463</t>
  </si>
  <si>
    <t>AZD-8055</t>
  </si>
  <si>
    <t>BRD-K39987650</t>
  </si>
  <si>
    <t>Bisacodyl</t>
  </si>
  <si>
    <t>BRD-K64517075</t>
  </si>
  <si>
    <t>Heliomycin</t>
  </si>
  <si>
    <t>BRD-K17140735</t>
  </si>
  <si>
    <t>SCH-79797</t>
  </si>
  <si>
    <t>BRD-K42918627</t>
  </si>
  <si>
    <t>EX-8678</t>
  </si>
  <si>
    <t>BRD-K14821540</t>
  </si>
  <si>
    <t>Fccp</t>
  </si>
  <si>
    <t>BRD-K16485616</t>
  </si>
  <si>
    <t>Mocetinostat</t>
  </si>
  <si>
    <t>BRD-K84595254</t>
  </si>
  <si>
    <t>Strophanthidin</t>
  </si>
  <si>
    <t>BRD-A61304759</t>
  </si>
  <si>
    <t>SCHEMBL16226502</t>
  </si>
  <si>
    <t>BRD-K49049886</t>
  </si>
  <si>
    <t>CGS-15943</t>
  </si>
  <si>
    <t>BRD-K88378636</t>
  </si>
  <si>
    <t>Withaferin A</t>
  </si>
  <si>
    <t>BRD-A24396574</t>
  </si>
  <si>
    <t>BRD-A24396574-001-01-5</t>
  </si>
  <si>
    <t>BRD-A79465854</t>
  </si>
  <si>
    <t>Auranofin</t>
  </si>
  <si>
    <t>BRD-K81651477</t>
  </si>
  <si>
    <t>(1Ar,7as,10as,10br)-1a,5-Dimethyl-8-methylidene-2,3,6,7,7a,8,10a,10b-octahydrooxireno[9,10]cyclodeca[1,2-b]furan-9(1ah)-one</t>
  </si>
  <si>
    <t>BRD-K81142122</t>
  </si>
  <si>
    <t>STK249718</t>
  </si>
  <si>
    <t>BRD-K78126613</t>
  </si>
  <si>
    <t>Menadione</t>
  </si>
  <si>
    <t>mitochondrial DNA polymerase inhibitor, phosphatase inhibitor</t>
  </si>
  <si>
    <t>BRD-K08799216</t>
  </si>
  <si>
    <t>Pelitinib</t>
  </si>
  <si>
    <t>BRD-K83643280</t>
  </si>
  <si>
    <t>BRN 1088760</t>
  </si>
  <si>
    <t>BRD-K74148702</t>
  </si>
  <si>
    <t>BSPBIO_001592</t>
  </si>
  <si>
    <t>cyclooxygenase inhibitor, histone acetyltransferase inhibitor, lipoxygenase inhibitor, NFkB pathway inhibito</t>
  </si>
  <si>
    <t>BRD-A56592690</t>
  </si>
  <si>
    <t>PX 12</t>
  </si>
  <si>
    <t>BRD-K98548675</t>
  </si>
  <si>
    <t>Parthenolide</t>
  </si>
  <si>
    <t>BRD-K22429181</t>
  </si>
  <si>
    <t>Retinol</t>
  </si>
  <si>
    <t>retinoid receptor ligand</t>
  </si>
  <si>
    <t>BRD-K33583600</t>
  </si>
  <si>
    <t>Isoliquiritigenin</t>
  </si>
  <si>
    <t>BRD-K60230970</t>
  </si>
  <si>
    <t>MG-132</t>
  </si>
  <si>
    <t>BRD-K50691590</t>
  </si>
  <si>
    <t>179324-69-7</t>
  </si>
  <si>
    <t>NFkB pathway inhibitor, proteasome inhibitor</t>
  </si>
  <si>
    <t>BRD-A18328003</t>
  </si>
  <si>
    <t>Apitolisib (gdc-0980, rg7422)</t>
  </si>
  <si>
    <t>mTOR inhibitor, PI3K inhibitor</t>
  </si>
  <si>
    <t>BRD-K07762753</t>
  </si>
  <si>
    <t>Aminopurvalanol</t>
  </si>
  <si>
    <t>CDK inhibitor, tyrosine kinase inhibitor</t>
  </si>
  <si>
    <t>BRD-K40175214</t>
  </si>
  <si>
    <t>TORIN1</t>
  </si>
  <si>
    <t>BRD-A45498368</t>
  </si>
  <si>
    <t>WYE 125132</t>
  </si>
  <si>
    <t>BRD-K51967704</t>
  </si>
  <si>
    <t>BIIB 021</t>
  </si>
  <si>
    <t>BRD-K51313569</t>
  </si>
  <si>
    <t>Palbociclib</t>
  </si>
  <si>
    <t>BRD-K12184916</t>
  </si>
  <si>
    <t>Dactolisib</t>
  </si>
  <si>
    <t>BRD-A71390734</t>
  </si>
  <si>
    <t>AC1Q6JJ5</t>
  </si>
  <si>
    <t>BRD-K50836978</t>
  </si>
  <si>
    <t>Purvalanola</t>
  </si>
  <si>
    <t>BRD-K63068307</t>
  </si>
  <si>
    <t>ZSTK 474</t>
  </si>
  <si>
    <t>BRD-K24132293</t>
  </si>
  <si>
    <t>Piplartine</t>
  </si>
  <si>
    <t>cyclooxygenase inhibitor, histone acetyltransferase inhibitor, lipoxygenase inhibitor, NFkB pathway inhibitor</t>
  </si>
  <si>
    <t>BRD-K40645748</t>
  </si>
  <si>
    <t>(S, R)-Mefloquine</t>
  </si>
  <si>
    <t>adenosine receptor antagonist, hemoglobin antagonist</t>
  </si>
  <si>
    <t>BRD-K02822062</t>
  </si>
  <si>
    <t>CT-200783</t>
  </si>
  <si>
    <t>BRD-K78867378</t>
  </si>
  <si>
    <t>79966-13-5</t>
  </si>
  <si>
    <t>BRD-K15025317</t>
  </si>
  <si>
    <t>BAY-117821</t>
  </si>
  <si>
    <t>BRD-K10882151</t>
  </si>
  <si>
    <t>MLS000709026</t>
  </si>
  <si>
    <t>BRD-K79090631</t>
  </si>
  <si>
    <t>CGP 60474</t>
  </si>
  <si>
    <t>BRD-K61829047</t>
  </si>
  <si>
    <t>CHEMBL520231</t>
  </si>
  <si>
    <t>BRD-K07303502</t>
  </si>
  <si>
    <t>Arachidonyl Trifluoromethylketone</t>
  </si>
  <si>
    <t>BRD-A09719808</t>
  </si>
  <si>
    <t>MLS002703105</t>
  </si>
  <si>
    <t>BRD-K03063480</t>
  </si>
  <si>
    <t>PF477736</t>
  </si>
  <si>
    <t>BRD-K05331696</t>
  </si>
  <si>
    <t>MLS002703099</t>
  </si>
  <si>
    <t>BRD-K92571446</t>
  </si>
  <si>
    <t>WZ3105</t>
  </si>
  <si>
    <t>BRD-K49865102</t>
  </si>
  <si>
    <t>PD-0325901</t>
  </si>
  <si>
    <t>BRD-K12343256</t>
  </si>
  <si>
    <t>Trametinib</t>
  </si>
  <si>
    <t>BRD-K37687095</t>
  </si>
  <si>
    <t>AZD-8330</t>
  </si>
  <si>
    <t>BRD-K37764012</t>
  </si>
  <si>
    <t>PF-03758309</t>
  </si>
  <si>
    <t>p21 activated kinase inhibitor</t>
  </si>
  <si>
    <t>BRD-A44448661</t>
  </si>
  <si>
    <t>Pentobarbital</t>
  </si>
  <si>
    <t>barbiturate antiepileptic, GABA receptor modulator</t>
  </si>
  <si>
    <t>BRD-K29415052</t>
  </si>
  <si>
    <t>BGT-226</t>
  </si>
  <si>
    <t>BRD-K78659596</t>
  </si>
  <si>
    <t>MLN 2238</t>
  </si>
  <si>
    <t>BRD-A16746338</t>
  </si>
  <si>
    <t>4354-76-1</t>
  </si>
  <si>
    <t>microtubule inhibitor, tubulin polymerization inhibitor</t>
  </si>
  <si>
    <t>BRD-K65182930</t>
  </si>
  <si>
    <t>NVP-AUY922</t>
  </si>
  <si>
    <t>BRD-K52020312</t>
  </si>
  <si>
    <t>Metronidazole</t>
  </si>
  <si>
    <t>DNA inhibitor</t>
  </si>
  <si>
    <t>BRD-K79131256</t>
  </si>
  <si>
    <t>Albendazole</t>
  </si>
  <si>
    <t>BRD-K74793820</t>
  </si>
  <si>
    <t>vincristine</t>
  </si>
  <si>
    <t>BRD-K58442346</t>
  </si>
  <si>
    <t>Dopamine 3-O-sulfate</t>
  </si>
  <si>
    <t>BRD-K01976263</t>
  </si>
  <si>
    <t>3-Chloro-l-alanine</t>
  </si>
  <si>
    <t>BRD-K59184148</t>
  </si>
  <si>
    <t>SB-216763</t>
  </si>
  <si>
    <t>glycogen synthase kinase inhibitor</t>
  </si>
  <si>
    <t>BRD-K41895714</t>
  </si>
  <si>
    <t>AS-605240</t>
  </si>
  <si>
    <t>BRD-K81418486</t>
  </si>
  <si>
    <t>Vorinostat</t>
  </si>
  <si>
    <t>BRD-A19037878</t>
  </si>
  <si>
    <t>Trichostatin A, Streptomyces Sp.</t>
  </si>
  <si>
    <t>BRD-K68552125</t>
  </si>
  <si>
    <t>Phorbol Myristate Acetate</t>
  </si>
  <si>
    <t>BRD-K20755323</t>
  </si>
  <si>
    <t>Skiii</t>
  </si>
  <si>
    <t>sphingosine kinase inhibitor</t>
  </si>
  <si>
    <t>BRD-A28105619</t>
  </si>
  <si>
    <t>Cucurbitacin-I</t>
  </si>
  <si>
    <t>BRD-A31107743</t>
  </si>
  <si>
    <t>Brefeldin A</t>
  </si>
  <si>
    <t>BRD-K90382497</t>
  </si>
  <si>
    <t>GW843682X</t>
  </si>
  <si>
    <t>BRD-K77947974</t>
  </si>
  <si>
    <t>Fluspirilene</t>
  </si>
  <si>
    <t>BRD-K52911425</t>
  </si>
  <si>
    <t>Pictilisib</t>
  </si>
  <si>
    <t>BRD-K64800655</t>
  </si>
  <si>
    <t>PHA-793887</t>
  </si>
  <si>
    <t>BRD-K04887706</t>
  </si>
  <si>
    <t>AKT Inhibitor VIII</t>
  </si>
  <si>
    <t>BRD-K61250553</t>
  </si>
  <si>
    <t>Loperamide</t>
  </si>
  <si>
    <t>BRD-A18579359</t>
  </si>
  <si>
    <t>Wiskostatin</t>
  </si>
  <si>
    <t>BRD-K21680192</t>
  </si>
  <si>
    <t>Mitoxantrone</t>
  </si>
  <si>
    <t>BRD-K94294671</t>
  </si>
  <si>
    <t>OSI-027</t>
  </si>
  <si>
    <t>BRD-A81795050</t>
  </si>
  <si>
    <t>AC1L99UL</t>
  </si>
  <si>
    <t>BRD-K59317601</t>
  </si>
  <si>
    <t>MLN-0128</t>
  </si>
  <si>
    <t>BRD-K87909389</t>
  </si>
  <si>
    <t>Alvocidib</t>
  </si>
  <si>
    <t>BRD-A79768653</t>
  </si>
  <si>
    <t>WY-090217</t>
  </si>
  <si>
    <t>BRD-K27737647</t>
  </si>
  <si>
    <t>H89</t>
  </si>
  <si>
    <t>BRD-K92428232</t>
  </si>
  <si>
    <t>GSK-461364</t>
  </si>
  <si>
    <t>BRD-A28746609</t>
  </si>
  <si>
    <t>BRD-U19872303</t>
  </si>
  <si>
    <t>spiramycin</t>
  </si>
  <si>
    <t>BRD-K77987382</t>
  </si>
  <si>
    <t>Mebendazole</t>
  </si>
  <si>
    <t>BRD-K32403583</t>
  </si>
  <si>
    <t>ZINC4521332</t>
  </si>
  <si>
    <t>BRD-K53417444</t>
  </si>
  <si>
    <t>OTSSP167</t>
  </si>
  <si>
    <t>maternal embryonic leucine zipper kinase inhibitor</t>
  </si>
  <si>
    <t>BRD-K37865504</t>
  </si>
  <si>
    <t>LY 2183240</t>
  </si>
  <si>
    <t>FAAH inhibitor, FAAH reuptake inhibitor</t>
  </si>
  <si>
    <t>BRD-K13662825</t>
  </si>
  <si>
    <t>Dinaciclib</t>
  </si>
  <si>
    <t>BRD-K14920963</t>
  </si>
  <si>
    <t>Tetraidofluorescein</t>
  </si>
  <si>
    <t>coloring agent</t>
  </si>
  <si>
    <t>BRD-K76674262</t>
  </si>
  <si>
    <t>Omacetaxine Mepesuccinate</t>
  </si>
  <si>
    <t>BRD-K38340366</t>
  </si>
  <si>
    <t>MLS001207806</t>
  </si>
  <si>
    <t>BRD-A35588707</t>
  </si>
  <si>
    <t>Teniposide</t>
  </si>
  <si>
    <t>BRD-K15108141</t>
  </si>
  <si>
    <t>Gemcitabine</t>
  </si>
  <si>
    <t>BRD-K37798499</t>
  </si>
  <si>
    <t>Etoposide</t>
  </si>
  <si>
    <t>BRD-A79067928</t>
  </si>
  <si>
    <t>NSC141540</t>
  </si>
  <si>
    <t>BRD-A18419789</t>
  </si>
  <si>
    <t>etoposide</t>
  </si>
  <si>
    <t>BRD-A82371568</t>
  </si>
  <si>
    <t>CHEMBL277800</t>
  </si>
  <si>
    <t>BRD-K93034159</t>
  </si>
  <si>
    <t>Cladribine</t>
  </si>
  <si>
    <t>adenosine deaminase inhibitor, ribonucleotide reductase inhibitor</t>
  </si>
  <si>
    <t>BRD-K59456551</t>
  </si>
  <si>
    <t>Methotrexate</t>
  </si>
  <si>
    <t>BRD-K28907958</t>
  </si>
  <si>
    <t>O-Demethylated Adapalene</t>
  </si>
  <si>
    <t>BRD-K33926001</t>
  </si>
  <si>
    <t>MAYBRIDGE4_003028</t>
  </si>
  <si>
    <t>BRD-K69743918</t>
  </si>
  <si>
    <t>AC1OEMND</t>
  </si>
  <si>
    <t>estrogen receptor agonist, estrogenic hormone</t>
  </si>
  <si>
    <t>BRD-A93291428</t>
  </si>
  <si>
    <t>Oxymetholone</t>
  </si>
  <si>
    <t>androgen receptor agonist</t>
  </si>
  <si>
    <t>BRD-A62025033</t>
  </si>
  <si>
    <t>SCHEMBL6851809</t>
  </si>
  <si>
    <t>BRD-K02708799</t>
  </si>
  <si>
    <t>GSK 1059615</t>
  </si>
  <si>
    <t>BRD-K11927976</t>
  </si>
  <si>
    <t>UNII-5308DT8060</t>
  </si>
  <si>
    <t>mediator release inhibitor, SYK inhibitor</t>
  </si>
  <si>
    <t>BRD-A84045418</t>
  </si>
  <si>
    <t>IN1549</t>
  </si>
  <si>
    <t>BRD-K79222491</t>
  </si>
  <si>
    <t>MLS003128612</t>
  </si>
  <si>
    <t>BRD-K63899271</t>
  </si>
  <si>
    <t>AC1O7GPT</t>
  </si>
  <si>
    <t>BRD-K92241597</t>
  </si>
  <si>
    <t>Tosedostat</t>
  </si>
  <si>
    <t>BRD-K88677950</t>
  </si>
  <si>
    <t>PD-198306</t>
  </si>
  <si>
    <t>MAP kinase inhibitor, MEK inhibitor</t>
  </si>
  <si>
    <t>BRD-A80638690</t>
  </si>
  <si>
    <t>Fdurd</t>
  </si>
  <si>
    <t>BRD-K09951645</t>
  </si>
  <si>
    <t>Dabrafenib</t>
  </si>
  <si>
    <t>EEvSH SHcordant (+)</t>
  </si>
  <si>
    <t>ERvSH SHcordant (+)</t>
  </si>
  <si>
    <t>EEvSH Discordant (-)</t>
  </si>
  <si>
    <t>ERvSH Discordant (-)</t>
  </si>
  <si>
    <t>ERvEE Discordant (-)</t>
  </si>
  <si>
    <t>ERvSH Discordant</t>
  </si>
  <si>
    <t>EEvSH Discordant</t>
  </si>
  <si>
    <t>ERvSH concordant (+)</t>
  </si>
  <si>
    <t>ERvSH Concordant</t>
  </si>
  <si>
    <t>EEvSH Concord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40">
    <xf numFmtId="0" fontId="0" fillId="0" borderId="0" xfId="0"/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2" fillId="0" borderId="6" xfId="0" applyFont="1" applyBorder="1" applyAlignment="1">
      <alignment horizontal="left"/>
    </xf>
    <xf numFmtId="0" fontId="2" fillId="0" borderId="0" xfId="0" applyFont="1" applyBorder="1" applyAlignment="1">
      <alignment horizontal="left"/>
    </xf>
    <xf numFmtId="0" fontId="2" fillId="0" borderId="3" xfId="0" applyFont="1" applyBorder="1" applyAlignment="1">
      <alignment horizontal="left"/>
    </xf>
    <xf numFmtId="0" fontId="2" fillId="2" borderId="7" xfId="0" applyFont="1" applyFill="1" applyBorder="1" applyAlignment="1">
      <alignment horizontal="center"/>
    </xf>
    <xf numFmtId="0" fontId="2" fillId="2" borderId="6" xfId="0" applyFont="1" applyFill="1" applyBorder="1" applyAlignment="1">
      <alignment horizontal="center"/>
    </xf>
    <xf numFmtId="0" fontId="2" fillId="2" borderId="8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3" fillId="0" borderId="0" xfId="0" applyFont="1"/>
    <xf numFmtId="0" fontId="0" fillId="0" borderId="0" xfId="0" applyFill="1" applyBorder="1"/>
    <xf numFmtId="11" fontId="0" fillId="0" borderId="0" xfId="0" applyNumberFormat="1"/>
    <xf numFmtId="0" fontId="3" fillId="0" borderId="0" xfId="0" applyFont="1" applyBorder="1"/>
    <xf numFmtId="0" fontId="0" fillId="0" borderId="0" xfId="0" applyBorder="1"/>
    <xf numFmtId="11" fontId="0" fillId="0" borderId="0" xfId="0" applyNumberFormat="1" applyBorder="1"/>
    <xf numFmtId="0" fontId="3" fillId="0" borderId="3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5" fillId="0" borderId="0" xfId="0" applyFont="1"/>
    <xf numFmtId="0" fontId="5" fillId="0" borderId="0" xfId="0" applyFont="1" applyBorder="1"/>
    <xf numFmtId="11" fontId="3" fillId="0" borderId="0" xfId="0" applyNumberFormat="1" applyFont="1"/>
    <xf numFmtId="11" fontId="3" fillId="0" borderId="0" xfId="0" applyNumberFormat="1" applyFont="1" applyBorder="1"/>
    <xf numFmtId="11" fontId="0" fillId="0" borderId="0" xfId="0" applyNumberFormat="1" applyFill="1" applyBorder="1"/>
    <xf numFmtId="0" fontId="4" fillId="0" borderId="0" xfId="0" applyFont="1" applyAlignment="1">
      <alignment horizontal="center"/>
    </xf>
    <xf numFmtId="0" fontId="0" fillId="0" borderId="6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6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DEC8EE"/>
      <color rgb="FFCC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CEDD12-D7E2-4DA4-9625-F2832446E8C2}">
  <dimension ref="A1:Q45"/>
  <sheetViews>
    <sheetView tabSelected="1" topLeftCell="G1" workbookViewId="0">
      <selection activeCell="I5" sqref="I5"/>
    </sheetView>
  </sheetViews>
  <sheetFormatPr defaultRowHeight="15" x14ac:dyDescent="0.25"/>
  <cols>
    <col min="1" max="1" width="17.7109375" style="16" customWidth="1"/>
    <col min="2" max="2" width="24.7109375" style="16" customWidth="1"/>
    <col min="3" max="3" width="38.7109375" style="16" customWidth="1"/>
    <col min="4" max="5" width="10.7109375" style="16" customWidth="1"/>
    <col min="6" max="6" width="9.140625" style="16"/>
    <col min="7" max="7" width="17.7109375" style="16" customWidth="1"/>
    <col min="8" max="8" width="24.7109375" style="16" customWidth="1"/>
    <col min="9" max="9" width="38.7109375" style="16" customWidth="1"/>
    <col min="10" max="11" width="10.7109375" style="16" customWidth="1"/>
    <col min="12" max="12" width="9.140625" style="16"/>
    <col min="13" max="13" width="17.7109375" style="16" customWidth="1"/>
    <col min="14" max="14" width="24.7109375" style="16" customWidth="1"/>
    <col min="15" max="15" width="38.7109375" style="16" customWidth="1"/>
    <col min="16" max="17" width="10.7109375" style="16" customWidth="1"/>
    <col min="18" max="16384" width="9.140625" style="16"/>
  </cols>
  <sheetData>
    <row r="1" spans="1:17" x14ac:dyDescent="0.25">
      <c r="A1" s="29" t="s">
        <v>393</v>
      </c>
      <c r="B1" s="29"/>
      <c r="C1" s="29"/>
      <c r="D1" s="29"/>
      <c r="E1" s="29"/>
      <c r="G1" s="29" t="s">
        <v>400</v>
      </c>
      <c r="H1" s="29"/>
      <c r="I1" s="29"/>
      <c r="J1" s="29"/>
      <c r="K1" s="29"/>
      <c r="M1" s="29" t="s">
        <v>115</v>
      </c>
      <c r="N1" s="29"/>
      <c r="O1" s="29"/>
      <c r="P1" s="29"/>
      <c r="Q1" s="29"/>
    </row>
    <row r="2" spans="1:17" s="23" customFormat="1" x14ac:dyDescent="0.25">
      <c r="A2" s="22" t="s">
        <v>111</v>
      </c>
      <c r="B2" s="22" t="s">
        <v>112</v>
      </c>
      <c r="C2" s="22" t="s">
        <v>1</v>
      </c>
      <c r="D2" s="22" t="s">
        <v>113</v>
      </c>
      <c r="E2" s="22" t="s">
        <v>114</v>
      </c>
      <c r="G2" s="22" t="s">
        <v>111</v>
      </c>
      <c r="H2" s="22" t="s">
        <v>112</v>
      </c>
      <c r="I2" s="22" t="s">
        <v>1</v>
      </c>
      <c r="J2" s="22" t="s">
        <v>113</v>
      </c>
      <c r="K2" s="22" t="s">
        <v>114</v>
      </c>
      <c r="M2" s="22" t="s">
        <v>111</v>
      </c>
      <c r="N2" s="22" t="s">
        <v>112</v>
      </c>
      <c r="O2" s="22" t="s">
        <v>1</v>
      </c>
      <c r="P2" s="22" t="s">
        <v>113</v>
      </c>
      <c r="Q2" s="22" t="s">
        <v>114</v>
      </c>
    </row>
    <row r="3" spans="1:17" x14ac:dyDescent="0.25">
      <c r="A3" s="16" t="s">
        <v>116</v>
      </c>
      <c r="B3" s="16" t="s">
        <v>117</v>
      </c>
      <c r="C3" s="24" t="s">
        <v>13</v>
      </c>
      <c r="D3" s="18">
        <v>5.8232743760000002E-108</v>
      </c>
      <c r="E3">
        <v>22.041026980000002</v>
      </c>
      <c r="G3" s="16" t="s">
        <v>187</v>
      </c>
      <c r="H3" s="16" t="s">
        <v>188</v>
      </c>
      <c r="I3" s="24" t="s">
        <v>42</v>
      </c>
      <c r="J3" s="18">
        <v>4.8887304289999997E-179</v>
      </c>
      <c r="K3">
        <v>28.506332889999999</v>
      </c>
      <c r="M3" s="16" t="s">
        <v>242</v>
      </c>
      <c r="N3" s="16" t="s">
        <v>243</v>
      </c>
      <c r="O3" s="24" t="s">
        <v>10</v>
      </c>
      <c r="P3" s="18">
        <v>4.7437409349999999E-142</v>
      </c>
      <c r="Q3">
        <v>25.34786278</v>
      </c>
    </row>
    <row r="4" spans="1:17" x14ac:dyDescent="0.25">
      <c r="A4" s="16" t="s">
        <v>118</v>
      </c>
      <c r="B4" s="16" t="s">
        <v>119</v>
      </c>
      <c r="C4" s="24" t="s">
        <v>19</v>
      </c>
      <c r="D4" s="18">
        <v>4.3965086569999998E-70</v>
      </c>
      <c r="E4">
        <v>17.658245820000001</v>
      </c>
      <c r="G4" s="16" t="s">
        <v>120</v>
      </c>
      <c r="H4" s="16" t="s">
        <v>121</v>
      </c>
      <c r="I4" s="24" t="s">
        <v>26</v>
      </c>
      <c r="J4" s="18">
        <v>3.914267861E-148</v>
      </c>
      <c r="K4">
        <v>25.89376523</v>
      </c>
      <c r="M4" s="16" t="s">
        <v>204</v>
      </c>
      <c r="N4" s="16" t="s">
        <v>205</v>
      </c>
      <c r="O4" s="24" t="s">
        <v>8</v>
      </c>
      <c r="P4" s="18">
        <v>3.3879565560000001E-129</v>
      </c>
      <c r="Q4">
        <v>24.154012259999998</v>
      </c>
    </row>
    <row r="5" spans="1:17" x14ac:dyDescent="0.25">
      <c r="A5" s="16" t="s">
        <v>120</v>
      </c>
      <c r="B5" s="16" t="s">
        <v>121</v>
      </c>
      <c r="C5" s="24" t="s">
        <v>26</v>
      </c>
      <c r="D5" s="18">
        <v>7.812619106E-58</v>
      </c>
      <c r="E5">
        <v>15.98746863</v>
      </c>
      <c r="G5" s="16" t="s">
        <v>116</v>
      </c>
      <c r="H5" s="16" t="s">
        <v>117</v>
      </c>
      <c r="I5" s="24" t="s">
        <v>13</v>
      </c>
      <c r="J5" s="18">
        <v>5.617572279E-132</v>
      </c>
      <c r="K5">
        <v>24.417183980000001</v>
      </c>
      <c r="M5" s="16" t="s">
        <v>187</v>
      </c>
      <c r="N5" s="16" t="s">
        <v>188</v>
      </c>
      <c r="O5" s="24" t="s">
        <v>42</v>
      </c>
      <c r="P5" s="18">
        <v>2.867723066E-127</v>
      </c>
      <c r="Q5">
        <v>23.969869389999999</v>
      </c>
    </row>
    <row r="6" spans="1:17" x14ac:dyDescent="0.25">
      <c r="A6" s="16" t="s">
        <v>122</v>
      </c>
      <c r="B6" s="16" t="s">
        <v>123</v>
      </c>
      <c r="C6" s="24" t="s">
        <v>124</v>
      </c>
      <c r="D6" s="18">
        <v>1.31070132E-45</v>
      </c>
      <c r="E6">
        <v>14.126135469999999</v>
      </c>
      <c r="G6" s="16" t="s">
        <v>189</v>
      </c>
      <c r="H6" s="16" t="s">
        <v>190</v>
      </c>
      <c r="I6" s="24" t="s">
        <v>191</v>
      </c>
      <c r="J6" s="18">
        <v>1.764557106E-84</v>
      </c>
      <c r="K6">
        <v>19.440182029999999</v>
      </c>
      <c r="M6" s="16" t="s">
        <v>120</v>
      </c>
      <c r="N6" s="16" t="s">
        <v>121</v>
      </c>
      <c r="O6" s="24" t="s">
        <v>26</v>
      </c>
      <c r="P6" s="18">
        <v>1.2495525820000001E-62</v>
      </c>
      <c r="Q6">
        <v>16.66144555</v>
      </c>
    </row>
    <row r="7" spans="1:17" x14ac:dyDescent="0.25">
      <c r="A7" s="16" t="s">
        <v>125</v>
      </c>
      <c r="B7" s="16" t="s">
        <v>126</v>
      </c>
      <c r="C7" s="24" t="s">
        <v>20</v>
      </c>
      <c r="D7" s="18">
        <v>1.367182091E-44</v>
      </c>
      <c r="E7">
        <v>13.95999933</v>
      </c>
      <c r="G7" s="16" t="s">
        <v>138</v>
      </c>
      <c r="H7" s="16" t="s">
        <v>139</v>
      </c>
      <c r="I7" s="24" t="s">
        <v>12</v>
      </c>
      <c r="J7" s="18">
        <v>7.1166174089999999E-46</v>
      </c>
      <c r="K7">
        <v>14.169090300000001</v>
      </c>
      <c r="M7" s="16" t="s">
        <v>189</v>
      </c>
      <c r="N7" s="16" t="s">
        <v>190</v>
      </c>
      <c r="O7" s="24" t="s">
        <v>191</v>
      </c>
      <c r="P7" s="18">
        <v>1.7791000190000001E-57</v>
      </c>
      <c r="Q7">
        <v>15.936111</v>
      </c>
    </row>
    <row r="8" spans="1:17" x14ac:dyDescent="0.25">
      <c r="A8" s="16" t="s">
        <v>127</v>
      </c>
      <c r="B8" s="16" t="s">
        <v>128</v>
      </c>
      <c r="C8" s="24" t="s">
        <v>37</v>
      </c>
      <c r="D8" s="18">
        <v>1.0943799379999999E-43</v>
      </c>
      <c r="E8">
        <v>13.810966219999999</v>
      </c>
      <c r="G8" s="16" t="s">
        <v>192</v>
      </c>
      <c r="H8" s="16" t="s">
        <v>193</v>
      </c>
      <c r="I8" s="24" t="s">
        <v>194</v>
      </c>
      <c r="J8" s="18">
        <v>4.0356216959999998E-33</v>
      </c>
      <c r="K8">
        <v>11.93189752</v>
      </c>
      <c r="M8" s="16" t="s">
        <v>244</v>
      </c>
      <c r="N8" s="16" t="s">
        <v>245</v>
      </c>
      <c r="O8" s="24" t="s">
        <v>10</v>
      </c>
      <c r="P8" s="18">
        <v>3.9928688700000003E-46</v>
      </c>
      <c r="Q8">
        <v>14.20962025</v>
      </c>
    </row>
    <row r="9" spans="1:17" x14ac:dyDescent="0.25">
      <c r="A9" s="16" t="s">
        <v>129</v>
      </c>
      <c r="B9" s="16" t="s">
        <v>130</v>
      </c>
      <c r="C9" s="24" t="s">
        <v>23</v>
      </c>
      <c r="D9" s="18">
        <v>1.401968459E-34</v>
      </c>
      <c r="E9">
        <v>12.208386770000001</v>
      </c>
      <c r="G9" s="16" t="s">
        <v>195</v>
      </c>
      <c r="H9" s="16" t="s">
        <v>196</v>
      </c>
      <c r="I9" s="24" t="s">
        <v>197</v>
      </c>
      <c r="J9" s="18">
        <v>2.993128717E-30</v>
      </c>
      <c r="K9">
        <v>11.3687147</v>
      </c>
      <c r="M9" s="16" t="s">
        <v>246</v>
      </c>
      <c r="N9" s="16" t="s">
        <v>247</v>
      </c>
      <c r="O9" s="24" t="s">
        <v>10</v>
      </c>
      <c r="P9" s="18">
        <v>8.1185364669999997E-45</v>
      </c>
      <c r="Q9">
        <v>13.997096150000001</v>
      </c>
    </row>
    <row r="10" spans="1:17" x14ac:dyDescent="0.25">
      <c r="A10" s="16" t="s">
        <v>131</v>
      </c>
      <c r="B10" s="16" t="s">
        <v>132</v>
      </c>
      <c r="C10" s="24" t="s">
        <v>14</v>
      </c>
      <c r="D10" s="18">
        <v>8.7105115969999997E-34</v>
      </c>
      <c r="E10">
        <v>12.058844329999999</v>
      </c>
      <c r="G10" s="16" t="s">
        <v>198</v>
      </c>
      <c r="H10" s="16" t="s">
        <v>199</v>
      </c>
      <c r="I10" s="24" t="s">
        <v>12</v>
      </c>
      <c r="J10" s="18">
        <v>3.2479121140000003E-30</v>
      </c>
      <c r="K10">
        <v>11.361581060000001</v>
      </c>
      <c r="M10" s="16" t="s">
        <v>248</v>
      </c>
      <c r="N10" s="16" t="s">
        <v>249</v>
      </c>
      <c r="O10" s="24" t="s">
        <v>250</v>
      </c>
      <c r="P10" s="18">
        <v>6.5872045850000002E-28</v>
      </c>
      <c r="Q10">
        <v>10.887828499999999</v>
      </c>
    </row>
    <row r="11" spans="1:17" x14ac:dyDescent="0.25">
      <c r="A11" s="16" t="s">
        <v>133</v>
      </c>
      <c r="B11" s="16" t="s">
        <v>134</v>
      </c>
      <c r="C11" s="24" t="s">
        <v>135</v>
      </c>
      <c r="D11" s="18">
        <v>1.5151976580000001E-32</v>
      </c>
      <c r="E11">
        <v>11.82127786</v>
      </c>
      <c r="G11" s="16" t="s">
        <v>154</v>
      </c>
      <c r="H11" s="16" t="s">
        <v>155</v>
      </c>
      <c r="I11" s="24" t="s">
        <v>26</v>
      </c>
      <c r="J11" s="18">
        <v>1.0409553409999999E-27</v>
      </c>
      <c r="K11">
        <v>10.84606752</v>
      </c>
      <c r="M11" s="16" t="s">
        <v>202</v>
      </c>
      <c r="N11" s="16" t="s">
        <v>203</v>
      </c>
      <c r="O11" s="24" t="s">
        <v>26</v>
      </c>
      <c r="P11" s="18">
        <v>1.5433114460000001E-26</v>
      </c>
      <c r="Q11">
        <v>10.596705610000001</v>
      </c>
    </row>
    <row r="12" spans="1:17" x14ac:dyDescent="0.25">
      <c r="A12" s="16" t="s">
        <v>136</v>
      </c>
      <c r="B12" s="16" t="s">
        <v>137</v>
      </c>
      <c r="C12" s="24" t="s">
        <v>16</v>
      </c>
      <c r="D12" s="18">
        <v>3.575310666E-29</v>
      </c>
      <c r="E12">
        <v>11.15012454</v>
      </c>
      <c r="G12" s="16" t="s">
        <v>125</v>
      </c>
      <c r="H12" s="16" t="s">
        <v>126</v>
      </c>
      <c r="I12" s="24" t="s">
        <v>20</v>
      </c>
      <c r="J12" s="18">
        <v>4.4158193360000002E-27</v>
      </c>
      <c r="K12">
        <v>10.713138089999999</v>
      </c>
      <c r="M12" s="16" t="s">
        <v>87</v>
      </c>
      <c r="N12" s="16" t="s">
        <v>88</v>
      </c>
      <c r="O12" s="24" t="s">
        <v>10</v>
      </c>
      <c r="P12" s="18">
        <v>3.1036756469999998E-23</v>
      </c>
      <c r="Q12">
        <v>9.8599609749999999</v>
      </c>
    </row>
    <row r="13" spans="1:17" x14ac:dyDescent="0.25">
      <c r="A13" s="16" t="s">
        <v>138</v>
      </c>
      <c r="B13" s="16" t="s">
        <v>139</v>
      </c>
      <c r="C13" s="24" t="s">
        <v>12</v>
      </c>
      <c r="D13" s="18">
        <v>5.6280773220000002E-26</v>
      </c>
      <c r="E13">
        <v>10.47497987</v>
      </c>
      <c r="G13" s="16" t="s">
        <v>118</v>
      </c>
      <c r="H13" s="16" t="s">
        <v>119</v>
      </c>
      <c r="I13" s="24" t="s">
        <v>19</v>
      </c>
      <c r="J13" s="18">
        <v>6.6786338949999995E-26</v>
      </c>
      <c r="K13">
        <v>10.458774050000001</v>
      </c>
      <c r="M13" s="16" t="s">
        <v>251</v>
      </c>
      <c r="N13" s="16" t="s">
        <v>252</v>
      </c>
      <c r="O13" s="24" t="s">
        <v>253</v>
      </c>
      <c r="P13" s="18">
        <v>4.6034777170000002E-23</v>
      </c>
      <c r="Q13">
        <v>9.8202995469999994</v>
      </c>
    </row>
    <row r="14" spans="1:17" x14ac:dyDescent="0.25">
      <c r="A14" s="16" t="s">
        <v>140</v>
      </c>
      <c r="B14" s="16" t="s">
        <v>141</v>
      </c>
      <c r="C14" s="24" t="s">
        <v>27</v>
      </c>
      <c r="D14" s="18">
        <v>3.8478343480000004E-21</v>
      </c>
      <c r="E14">
        <v>9.3637487509999993</v>
      </c>
      <c r="G14" s="16" t="s">
        <v>200</v>
      </c>
      <c r="H14" s="16" t="s">
        <v>201</v>
      </c>
      <c r="I14" s="24" t="s">
        <v>12</v>
      </c>
      <c r="J14" s="18">
        <v>1.0604039830000001E-25</v>
      </c>
      <c r="K14">
        <v>10.41487285</v>
      </c>
      <c r="M14" s="16" t="s">
        <v>254</v>
      </c>
      <c r="N14" s="16" t="s">
        <v>255</v>
      </c>
      <c r="O14" s="24" t="s">
        <v>13</v>
      </c>
      <c r="P14" s="18">
        <v>2.62153391E-21</v>
      </c>
      <c r="Q14">
        <v>9.4041936340000003</v>
      </c>
    </row>
    <row r="15" spans="1:17" x14ac:dyDescent="0.25">
      <c r="A15" s="16" t="s">
        <v>142</v>
      </c>
      <c r="B15" s="16" t="s">
        <v>143</v>
      </c>
      <c r="C15" s="24" t="s">
        <v>18</v>
      </c>
      <c r="D15" s="18">
        <v>4.3865515759999999E-21</v>
      </c>
      <c r="E15">
        <v>9.3498995189999992</v>
      </c>
      <c r="G15" s="16" t="s">
        <v>146</v>
      </c>
      <c r="H15" s="16" t="s">
        <v>147</v>
      </c>
      <c r="I15" s="24" t="s">
        <v>27</v>
      </c>
      <c r="J15" s="18">
        <v>3.3416352039999998E-23</v>
      </c>
      <c r="K15">
        <v>9.852540802</v>
      </c>
      <c r="M15" s="16" t="s">
        <v>195</v>
      </c>
      <c r="N15" s="16" t="s">
        <v>196</v>
      </c>
      <c r="O15" s="24" t="s">
        <v>197</v>
      </c>
      <c r="P15" s="21">
        <v>1.7115728940000001E-20</v>
      </c>
      <c r="Q15" s="20">
        <v>9.2047979640000008</v>
      </c>
    </row>
    <row r="16" spans="1:17" x14ac:dyDescent="0.25">
      <c r="A16" s="16" t="s">
        <v>144</v>
      </c>
      <c r="B16" s="16" t="s">
        <v>145</v>
      </c>
      <c r="C16" s="24" t="s">
        <v>8</v>
      </c>
      <c r="D16" s="18">
        <v>2.0668871250000001E-18</v>
      </c>
      <c r="E16">
        <v>8.675047631</v>
      </c>
      <c r="G16" s="16" t="s">
        <v>202</v>
      </c>
      <c r="H16" s="16" t="s">
        <v>203</v>
      </c>
      <c r="I16" s="24" t="s">
        <v>26</v>
      </c>
      <c r="J16" s="18">
        <v>1.3489807189999999E-22</v>
      </c>
      <c r="K16">
        <v>9.711328966</v>
      </c>
      <c r="M16" s="19" t="s">
        <v>70</v>
      </c>
      <c r="N16" s="19" t="s">
        <v>71</v>
      </c>
      <c r="O16" s="25" t="s">
        <v>10</v>
      </c>
      <c r="P16" s="21">
        <v>1.4177568940000001E-19</v>
      </c>
      <c r="Q16" s="20">
        <v>8.9749224840000004</v>
      </c>
    </row>
    <row r="17" spans="1:17" s="19" customFormat="1" x14ac:dyDescent="0.25">
      <c r="A17" s="19" t="s">
        <v>146</v>
      </c>
      <c r="B17" s="19" t="s">
        <v>147</v>
      </c>
      <c r="C17" s="25" t="s">
        <v>27</v>
      </c>
      <c r="D17" s="18">
        <v>6.4214091669999999E-18</v>
      </c>
      <c r="E17">
        <v>8.5450971570000007</v>
      </c>
      <c r="G17" s="19" t="s">
        <v>204</v>
      </c>
      <c r="H17" s="19" t="s">
        <v>205</v>
      </c>
      <c r="I17" s="25" t="s">
        <v>8</v>
      </c>
      <c r="J17" s="18">
        <v>4.6169233120000001E-21</v>
      </c>
      <c r="K17">
        <v>9.3444841660000009</v>
      </c>
      <c r="M17" s="19" t="s">
        <v>256</v>
      </c>
      <c r="N17" s="19" t="s">
        <v>257</v>
      </c>
      <c r="O17" s="25" t="s">
        <v>42</v>
      </c>
      <c r="P17" s="21">
        <v>1.0918076570000001E-18</v>
      </c>
      <c r="Q17" s="20">
        <v>8.7473809570000007</v>
      </c>
    </row>
    <row r="18" spans="1:17" s="19" customFormat="1" x14ac:dyDescent="0.25">
      <c r="A18" s="19" t="s">
        <v>148</v>
      </c>
      <c r="B18" s="19" t="s">
        <v>149</v>
      </c>
      <c r="C18" s="25" t="s">
        <v>27</v>
      </c>
      <c r="D18" s="18">
        <v>3.6644996179999999E-17</v>
      </c>
      <c r="E18">
        <v>8.3416032540000007</v>
      </c>
      <c r="G18" s="19" t="s">
        <v>206</v>
      </c>
      <c r="H18" s="19" t="s">
        <v>207</v>
      </c>
      <c r="I18" s="25" t="s">
        <v>194</v>
      </c>
      <c r="J18" s="18">
        <v>4.488263829E-20</v>
      </c>
      <c r="K18">
        <v>9.1006833030000003</v>
      </c>
      <c r="M18" s="19" t="s">
        <v>258</v>
      </c>
      <c r="N18" s="19" t="s">
        <v>259</v>
      </c>
      <c r="O18" s="25" t="s">
        <v>260</v>
      </c>
      <c r="P18" s="21">
        <v>1.53459902E-18</v>
      </c>
      <c r="Q18" s="20">
        <v>8.7088697130000003</v>
      </c>
    </row>
    <row r="19" spans="1:17" s="19" customFormat="1" x14ac:dyDescent="0.25">
      <c r="A19" s="19" t="s">
        <v>150</v>
      </c>
      <c r="B19" s="19" t="s">
        <v>151</v>
      </c>
      <c r="C19" s="25" t="s">
        <v>37</v>
      </c>
      <c r="D19" s="18">
        <v>7.7376720610000006E-17</v>
      </c>
      <c r="E19">
        <v>8.2527787139999997</v>
      </c>
      <c r="G19" s="19" t="s">
        <v>208</v>
      </c>
      <c r="H19" s="19" t="s">
        <v>209</v>
      </c>
      <c r="I19" s="25" t="s">
        <v>36</v>
      </c>
      <c r="J19" s="18">
        <v>3.9467109409999998E-19</v>
      </c>
      <c r="K19">
        <v>8.8615151510000008</v>
      </c>
      <c r="M19" s="19" t="s">
        <v>261</v>
      </c>
      <c r="N19" s="19" t="s">
        <v>262</v>
      </c>
      <c r="O19" s="25" t="s">
        <v>26</v>
      </c>
      <c r="P19" s="21">
        <v>7.4060864029999997E-17</v>
      </c>
      <c r="Q19" s="20">
        <v>8.2580095320000009</v>
      </c>
    </row>
    <row r="20" spans="1:17" s="19" customFormat="1" x14ac:dyDescent="0.25">
      <c r="A20" s="19" t="s">
        <v>152</v>
      </c>
      <c r="B20" s="19" t="s">
        <v>153</v>
      </c>
      <c r="C20" s="25" t="s">
        <v>43</v>
      </c>
      <c r="D20" s="18">
        <v>1.5155422E-16</v>
      </c>
      <c r="E20">
        <v>8.172083572</v>
      </c>
      <c r="G20" s="19" t="s">
        <v>210</v>
      </c>
      <c r="H20" s="19" t="s">
        <v>211</v>
      </c>
      <c r="I20" s="25" t="s">
        <v>8</v>
      </c>
      <c r="J20" s="21">
        <v>5.5288642419999998E-19</v>
      </c>
      <c r="K20" s="20">
        <v>8.8238632100000007</v>
      </c>
      <c r="M20" s="19" t="s">
        <v>263</v>
      </c>
      <c r="N20" s="19" t="s">
        <v>264</v>
      </c>
      <c r="O20" s="25" t="s">
        <v>265</v>
      </c>
      <c r="P20" s="18">
        <v>1.430086399E-16</v>
      </c>
      <c r="Q20">
        <v>8.1790807999999995</v>
      </c>
    </row>
    <row r="21" spans="1:17" s="19" customFormat="1" x14ac:dyDescent="0.25">
      <c r="A21" s="19" t="s">
        <v>154</v>
      </c>
      <c r="B21" s="19" t="s">
        <v>155</v>
      </c>
      <c r="C21" s="25" t="s">
        <v>26</v>
      </c>
      <c r="D21" s="18">
        <v>4.6442110070000002E-16</v>
      </c>
      <c r="E21">
        <v>8.035913549</v>
      </c>
      <c r="G21" s="19" t="s">
        <v>136</v>
      </c>
      <c r="H21" s="19" t="s">
        <v>137</v>
      </c>
      <c r="I21" s="25" t="s">
        <v>16</v>
      </c>
      <c r="J21" s="18">
        <v>4.0435213329999998E-16</v>
      </c>
      <c r="K21">
        <v>8.0528766049999998</v>
      </c>
      <c r="M21" s="19" t="s">
        <v>266</v>
      </c>
      <c r="N21" s="19" t="s">
        <v>267</v>
      </c>
      <c r="O21" s="25" t="s">
        <v>33</v>
      </c>
      <c r="P21" s="18">
        <v>1.650326322E-16</v>
      </c>
      <c r="Q21">
        <v>8.1618011500000005</v>
      </c>
    </row>
    <row r="22" spans="1:17" x14ac:dyDescent="0.25">
      <c r="A22" s="16" t="s">
        <v>156</v>
      </c>
      <c r="B22" s="16" t="s">
        <v>157</v>
      </c>
      <c r="C22" s="24" t="s">
        <v>21</v>
      </c>
      <c r="D22" s="18">
        <v>8.8180624560000002E-16</v>
      </c>
      <c r="E22">
        <v>7.9569294179999996</v>
      </c>
      <c r="G22" s="16" t="s">
        <v>212</v>
      </c>
      <c r="H22" s="16" t="s">
        <v>213</v>
      </c>
      <c r="I22" s="24" t="s">
        <v>13</v>
      </c>
      <c r="J22" s="18">
        <v>6.8006088880000002E-15</v>
      </c>
      <c r="K22">
        <v>7.700050772</v>
      </c>
      <c r="M22" s="16" t="s">
        <v>268</v>
      </c>
      <c r="N22" s="16" t="s">
        <v>269</v>
      </c>
      <c r="O22" s="24" t="s">
        <v>33</v>
      </c>
      <c r="P22" s="18">
        <v>2.1198462209999999E-16</v>
      </c>
      <c r="Q22">
        <v>8.1315118010000003</v>
      </c>
    </row>
    <row r="24" spans="1:17" x14ac:dyDescent="0.25">
      <c r="A24" s="29" t="s">
        <v>395</v>
      </c>
      <c r="B24" s="29"/>
      <c r="C24" s="29"/>
      <c r="D24" s="29"/>
      <c r="E24" s="29"/>
      <c r="G24" s="29" t="s">
        <v>396</v>
      </c>
      <c r="H24" s="29"/>
      <c r="I24" s="29"/>
      <c r="J24" s="29"/>
      <c r="K24" s="29"/>
      <c r="M24" s="29" t="s">
        <v>397</v>
      </c>
      <c r="N24" s="29"/>
      <c r="O24" s="29"/>
      <c r="P24" s="29"/>
      <c r="Q24" s="29"/>
    </row>
    <row r="25" spans="1:17" s="23" customFormat="1" x14ac:dyDescent="0.25">
      <c r="A25" s="22" t="s">
        <v>111</v>
      </c>
      <c r="B25" s="22" t="s">
        <v>112</v>
      </c>
      <c r="C25" s="22" t="s">
        <v>1</v>
      </c>
      <c r="D25" s="22" t="s">
        <v>113</v>
      </c>
      <c r="E25" s="22" t="s">
        <v>114</v>
      </c>
      <c r="G25" s="22" t="s">
        <v>111</v>
      </c>
      <c r="H25" s="22" t="s">
        <v>112</v>
      </c>
      <c r="I25" s="22" t="s">
        <v>1</v>
      </c>
      <c r="J25" s="22" t="s">
        <v>113</v>
      </c>
      <c r="K25" s="22" t="s">
        <v>114</v>
      </c>
      <c r="M25" s="22" t="s">
        <v>111</v>
      </c>
      <c r="N25" s="22" t="s">
        <v>112</v>
      </c>
      <c r="O25" s="22" t="s">
        <v>1</v>
      </c>
      <c r="P25" s="22" t="s">
        <v>113</v>
      </c>
      <c r="Q25" s="22" t="s">
        <v>114</v>
      </c>
    </row>
    <row r="26" spans="1:17" x14ac:dyDescent="0.25">
      <c r="A26" s="16" t="s">
        <v>70</v>
      </c>
      <c r="B26" s="16" t="s">
        <v>71</v>
      </c>
      <c r="C26" s="24" t="s">
        <v>10</v>
      </c>
      <c r="D26" s="26">
        <v>1.1896697569999999E-20</v>
      </c>
      <c r="E26" s="16">
        <v>9.2437825</v>
      </c>
      <c r="G26" s="16" t="s">
        <v>158</v>
      </c>
      <c r="H26" s="16" t="s">
        <v>159</v>
      </c>
      <c r="I26" s="24" t="s">
        <v>30</v>
      </c>
      <c r="J26" s="18">
        <v>9.2343136079999996E-81</v>
      </c>
      <c r="K26">
        <v>18.9958183</v>
      </c>
      <c r="M26" s="16" t="s">
        <v>158</v>
      </c>
      <c r="N26" s="16" t="s">
        <v>159</v>
      </c>
      <c r="O26" s="24" t="s">
        <v>30</v>
      </c>
      <c r="P26" s="18">
        <v>3.083594041E-249</v>
      </c>
      <c r="Q26">
        <v>33.698081080000001</v>
      </c>
    </row>
    <row r="27" spans="1:17" x14ac:dyDescent="0.25">
      <c r="A27" s="16" t="s">
        <v>72</v>
      </c>
      <c r="B27" s="16" t="s">
        <v>73</v>
      </c>
      <c r="C27" s="24" t="s">
        <v>43</v>
      </c>
      <c r="D27" s="26">
        <v>8.9410141280000007E-16</v>
      </c>
      <c r="E27" s="16">
        <v>7.9552152899999999</v>
      </c>
      <c r="G27" s="16" t="s">
        <v>74</v>
      </c>
      <c r="H27" s="16" t="s">
        <v>75</v>
      </c>
      <c r="I27" s="24" t="s">
        <v>25</v>
      </c>
      <c r="J27" s="18">
        <v>3.5981950739999997E-49</v>
      </c>
      <c r="K27">
        <v>14.692540879999999</v>
      </c>
      <c r="M27" s="16" t="s">
        <v>214</v>
      </c>
      <c r="N27" s="16" t="s">
        <v>215</v>
      </c>
      <c r="O27" s="24" t="s">
        <v>25</v>
      </c>
      <c r="P27" s="18">
        <v>1.163486907E-127</v>
      </c>
      <c r="Q27">
        <v>24.007409549999998</v>
      </c>
    </row>
    <row r="28" spans="1:17" x14ac:dyDescent="0.25">
      <c r="A28" s="16" t="s">
        <v>74</v>
      </c>
      <c r="B28" s="16" t="s">
        <v>75</v>
      </c>
      <c r="C28" s="24" t="s">
        <v>25</v>
      </c>
      <c r="D28" s="26">
        <v>5.5387247789999998E-15</v>
      </c>
      <c r="E28" s="16">
        <v>7.7262344880000002</v>
      </c>
      <c r="G28" s="16" t="s">
        <v>91</v>
      </c>
      <c r="H28" s="16" t="s">
        <v>92</v>
      </c>
      <c r="I28" s="24" t="s">
        <v>19</v>
      </c>
      <c r="J28" s="18">
        <v>2.1122496559999999E-39</v>
      </c>
      <c r="K28">
        <v>13.081070240000001</v>
      </c>
      <c r="M28" s="16" t="s">
        <v>175</v>
      </c>
      <c r="N28" s="16" t="s">
        <v>176</v>
      </c>
      <c r="O28" s="24" t="s">
        <v>216</v>
      </c>
      <c r="P28" s="18">
        <v>1.102876091E-92</v>
      </c>
      <c r="Q28">
        <v>20.386451690000001</v>
      </c>
    </row>
    <row r="29" spans="1:17" x14ac:dyDescent="0.25">
      <c r="A29" s="16" t="s">
        <v>76</v>
      </c>
      <c r="B29" s="16" t="s">
        <v>77</v>
      </c>
      <c r="C29" s="24" t="s">
        <v>36</v>
      </c>
      <c r="D29" s="26">
        <v>4.8855412669999999E-11</v>
      </c>
      <c r="E29" s="16">
        <v>6.4704510160000002</v>
      </c>
      <c r="G29" s="16" t="s">
        <v>95</v>
      </c>
      <c r="H29" s="16" t="s">
        <v>96</v>
      </c>
      <c r="I29" s="24" t="s">
        <v>38</v>
      </c>
      <c r="J29" s="18">
        <v>1.6090710630000001E-37</v>
      </c>
      <c r="K29">
        <v>12.747521649999999</v>
      </c>
      <c r="M29" s="16" t="s">
        <v>217</v>
      </c>
      <c r="N29" s="16" t="s">
        <v>218</v>
      </c>
      <c r="O29" s="24" t="s">
        <v>219</v>
      </c>
      <c r="P29" s="18">
        <v>1.9202176080000001E-69</v>
      </c>
      <c r="Q29">
        <v>17.574829439999998</v>
      </c>
    </row>
    <row r="30" spans="1:17" x14ac:dyDescent="0.25">
      <c r="A30" s="16" t="s">
        <v>78</v>
      </c>
      <c r="B30" s="16" t="s">
        <v>79</v>
      </c>
      <c r="C30" s="24" t="s">
        <v>80</v>
      </c>
      <c r="D30" s="26">
        <v>1.4845037660000001E-10</v>
      </c>
      <c r="E30" s="16">
        <v>6.3003883810000003</v>
      </c>
      <c r="G30" s="16" t="s">
        <v>76</v>
      </c>
      <c r="H30" s="16" t="s">
        <v>77</v>
      </c>
      <c r="I30" s="24" t="s">
        <v>36</v>
      </c>
      <c r="J30" s="18">
        <v>8.3360875589999998E-36</v>
      </c>
      <c r="K30">
        <v>12.435961860000001</v>
      </c>
      <c r="M30" s="16" t="s">
        <v>220</v>
      </c>
      <c r="N30" s="16" t="s">
        <v>221</v>
      </c>
      <c r="O30" s="24" t="s">
        <v>25</v>
      </c>
      <c r="P30" s="18">
        <v>4.451682312E-61</v>
      </c>
      <c r="Q30">
        <v>16.446379610000001</v>
      </c>
    </row>
    <row r="31" spans="1:17" x14ac:dyDescent="0.25">
      <c r="A31" s="16" t="s">
        <v>81</v>
      </c>
      <c r="B31" s="16" t="s">
        <v>82</v>
      </c>
      <c r="C31" s="24" t="s">
        <v>80</v>
      </c>
      <c r="D31" s="26">
        <v>1.911647441E-10</v>
      </c>
      <c r="E31" s="16">
        <v>6.2610762590000002</v>
      </c>
      <c r="G31" s="16" t="s">
        <v>160</v>
      </c>
      <c r="H31" s="16" t="s">
        <v>161</v>
      </c>
      <c r="I31" s="24" t="s">
        <v>19</v>
      </c>
      <c r="J31" s="18">
        <v>1.7303879740000001E-25</v>
      </c>
      <c r="K31">
        <v>10.36817312</v>
      </c>
      <c r="M31" s="16" t="s">
        <v>222</v>
      </c>
      <c r="N31" s="16" t="s">
        <v>223</v>
      </c>
      <c r="O31" s="24" t="s">
        <v>25</v>
      </c>
      <c r="P31" s="18">
        <v>8.7388543249999998E-60</v>
      </c>
      <c r="Q31">
        <v>16.265031539999999</v>
      </c>
    </row>
    <row r="32" spans="1:17" x14ac:dyDescent="0.25">
      <c r="A32" s="16" t="s">
        <v>83</v>
      </c>
      <c r="B32" s="16" t="s">
        <v>84</v>
      </c>
      <c r="C32" s="24" t="s">
        <v>11</v>
      </c>
      <c r="D32" s="26">
        <v>1.7469385459999999E-9</v>
      </c>
      <c r="E32" s="16">
        <v>5.9065304650000003</v>
      </c>
      <c r="G32" s="16" t="s">
        <v>162</v>
      </c>
      <c r="H32" s="16" t="s">
        <v>163</v>
      </c>
      <c r="I32" s="24" t="s">
        <v>30</v>
      </c>
      <c r="J32" s="18">
        <v>7.089720779E-25</v>
      </c>
      <c r="K32">
        <v>10.232510939999999</v>
      </c>
      <c r="M32" s="16" t="s">
        <v>168</v>
      </c>
      <c r="N32" s="16" t="s">
        <v>169</v>
      </c>
      <c r="O32" s="24" t="s">
        <v>170</v>
      </c>
      <c r="P32" s="18">
        <v>9.1398888269999998E-55</v>
      </c>
      <c r="Q32">
        <v>15.541107200000001</v>
      </c>
    </row>
    <row r="33" spans="1:17" x14ac:dyDescent="0.25">
      <c r="A33" s="16" t="s">
        <v>85</v>
      </c>
      <c r="B33" s="16" t="s">
        <v>86</v>
      </c>
      <c r="C33" s="24" t="s">
        <v>25</v>
      </c>
      <c r="D33" s="26">
        <v>4.9151991139999999E-9</v>
      </c>
      <c r="E33" s="16">
        <v>5.7336294360000002</v>
      </c>
      <c r="G33" s="16" t="s">
        <v>164</v>
      </c>
      <c r="H33" s="16" t="s">
        <v>165</v>
      </c>
      <c r="I33" s="24" t="s">
        <v>30</v>
      </c>
      <c r="J33" s="18">
        <v>1.249851997E-17</v>
      </c>
      <c r="K33">
        <v>8.4678469790000008</v>
      </c>
      <c r="M33" s="16" t="s">
        <v>224</v>
      </c>
      <c r="N33" s="16" t="s">
        <v>225</v>
      </c>
      <c r="O33" s="24" t="s">
        <v>30</v>
      </c>
      <c r="P33" s="18">
        <v>2.016477556E-45</v>
      </c>
      <c r="Q33">
        <v>14.09575776</v>
      </c>
    </row>
    <row r="34" spans="1:17" x14ac:dyDescent="0.25">
      <c r="A34" s="19" t="s">
        <v>87</v>
      </c>
      <c r="B34" s="19" t="s">
        <v>88</v>
      </c>
      <c r="C34" s="25" t="s">
        <v>10</v>
      </c>
      <c r="D34" s="27">
        <v>1.313049909E-7</v>
      </c>
      <c r="E34" s="19">
        <v>5.1484769979999996</v>
      </c>
      <c r="G34" s="16" t="s">
        <v>99</v>
      </c>
      <c r="H34" s="16" t="s">
        <v>100</v>
      </c>
      <c r="I34" s="24" t="s">
        <v>36</v>
      </c>
      <c r="J34" s="18">
        <v>3.1405622569999999E-17</v>
      </c>
      <c r="K34">
        <v>8.3598252140000007</v>
      </c>
      <c r="M34" s="16" t="s">
        <v>164</v>
      </c>
      <c r="N34" s="16" t="s">
        <v>165</v>
      </c>
      <c r="O34" s="24" t="s">
        <v>30</v>
      </c>
      <c r="P34" s="18">
        <v>1.283477884E-44</v>
      </c>
      <c r="Q34">
        <v>13.9645014</v>
      </c>
    </row>
    <row r="35" spans="1:17" x14ac:dyDescent="0.25">
      <c r="A35" s="16" t="s">
        <v>89</v>
      </c>
      <c r="B35" s="16" t="s">
        <v>90</v>
      </c>
      <c r="C35" s="24" t="s">
        <v>17</v>
      </c>
      <c r="D35" s="26">
        <v>3.9726693820000001E-7</v>
      </c>
      <c r="E35" s="16">
        <v>4.9367053109999999</v>
      </c>
      <c r="G35" s="16" t="s">
        <v>109</v>
      </c>
      <c r="H35" s="16" t="s">
        <v>110</v>
      </c>
      <c r="I35" s="24" t="s">
        <v>29</v>
      </c>
      <c r="J35" s="18">
        <v>5.8440049180000004E-17</v>
      </c>
      <c r="K35">
        <v>8.2862447939999999</v>
      </c>
      <c r="M35" s="16" t="s">
        <v>160</v>
      </c>
      <c r="N35" s="16" t="s">
        <v>161</v>
      </c>
      <c r="O35" s="24" t="s">
        <v>19</v>
      </c>
      <c r="P35" s="18">
        <v>8.5179973160000002E-43</v>
      </c>
      <c r="Q35">
        <v>13.66236486</v>
      </c>
    </row>
    <row r="36" spans="1:17" s="19" customFormat="1" x14ac:dyDescent="0.25">
      <c r="A36" s="19" t="s">
        <v>91</v>
      </c>
      <c r="B36" s="19" t="s">
        <v>92</v>
      </c>
      <c r="C36" s="25" t="s">
        <v>19</v>
      </c>
      <c r="D36" s="27">
        <v>4.549100433E-7</v>
      </c>
      <c r="E36" s="19">
        <v>4.9102033220000001</v>
      </c>
      <c r="G36" s="19" t="s">
        <v>166</v>
      </c>
      <c r="H36" s="19" t="s">
        <v>167</v>
      </c>
      <c r="I36" s="25" t="s">
        <v>27</v>
      </c>
      <c r="J36" s="18">
        <v>1.239833268E-15</v>
      </c>
      <c r="K36">
        <v>7.9146414529999998</v>
      </c>
      <c r="M36" s="19" t="s">
        <v>226</v>
      </c>
      <c r="N36" s="19" t="s">
        <v>227</v>
      </c>
      <c r="O36" s="25" t="s">
        <v>40</v>
      </c>
      <c r="P36" s="18">
        <v>1.6799531520000001E-39</v>
      </c>
      <c r="Q36">
        <v>13.098463519999999</v>
      </c>
    </row>
    <row r="37" spans="1:17" s="19" customFormat="1" x14ac:dyDescent="0.25">
      <c r="A37" s="19" t="s">
        <v>93</v>
      </c>
      <c r="B37" s="19" t="s">
        <v>94</v>
      </c>
      <c r="C37" s="25" t="s">
        <v>25</v>
      </c>
      <c r="D37" s="27">
        <v>5.7087634659999999E-7</v>
      </c>
      <c r="E37" s="19">
        <v>4.8654870810000004</v>
      </c>
      <c r="G37" s="19" t="s">
        <v>168</v>
      </c>
      <c r="H37" s="19" t="s">
        <v>169</v>
      </c>
      <c r="I37" s="25" t="s">
        <v>170</v>
      </c>
      <c r="J37" s="18">
        <v>1.8088103219999999E-13</v>
      </c>
      <c r="K37">
        <v>7.2691479330000002</v>
      </c>
      <c r="M37" s="19" t="s">
        <v>180</v>
      </c>
      <c r="N37" s="19" t="s">
        <v>181</v>
      </c>
      <c r="O37" s="25" t="s">
        <v>30</v>
      </c>
      <c r="P37" s="18">
        <v>1.152237889E-38</v>
      </c>
      <c r="Q37">
        <v>12.951486640000001</v>
      </c>
    </row>
    <row r="38" spans="1:17" s="19" customFormat="1" x14ac:dyDescent="0.25">
      <c r="A38" s="19" t="s">
        <v>95</v>
      </c>
      <c r="B38" s="19" t="s">
        <v>96</v>
      </c>
      <c r="C38" s="25" t="s">
        <v>38</v>
      </c>
      <c r="D38" s="27">
        <v>9.737677924999999E-7</v>
      </c>
      <c r="E38" s="19">
        <v>4.7587934929999998</v>
      </c>
      <c r="G38" s="19" t="s">
        <v>171</v>
      </c>
      <c r="H38" s="19" t="s">
        <v>172</v>
      </c>
      <c r="I38" s="25" t="s">
        <v>17</v>
      </c>
      <c r="J38" s="18">
        <v>1.0751031649999999E-11</v>
      </c>
      <c r="K38">
        <v>6.6954420580000003</v>
      </c>
      <c r="M38" s="19" t="s">
        <v>228</v>
      </c>
      <c r="N38" s="19" t="s">
        <v>229</v>
      </c>
      <c r="O38" s="25" t="s">
        <v>8</v>
      </c>
      <c r="P38" s="18">
        <v>1.091772334E-35</v>
      </c>
      <c r="Q38">
        <v>12.4143864</v>
      </c>
    </row>
    <row r="39" spans="1:17" s="19" customFormat="1" x14ac:dyDescent="0.25">
      <c r="A39" s="19" t="s">
        <v>97</v>
      </c>
      <c r="B39" s="19" t="s">
        <v>98</v>
      </c>
      <c r="C39" s="25" t="s">
        <v>22</v>
      </c>
      <c r="D39" s="19">
        <v>1.3966618470000001E-6</v>
      </c>
      <c r="E39" s="19">
        <v>4.6854596199999996</v>
      </c>
      <c r="G39" s="19" t="s">
        <v>173</v>
      </c>
      <c r="H39" s="19" t="s">
        <v>174</v>
      </c>
      <c r="I39" s="25" t="s">
        <v>25</v>
      </c>
      <c r="J39" s="18">
        <v>9.6624719750000002E-10</v>
      </c>
      <c r="K39">
        <v>6.0033818209999996</v>
      </c>
      <c r="M39" s="19" t="s">
        <v>230</v>
      </c>
      <c r="N39" s="19" t="s">
        <v>231</v>
      </c>
      <c r="O39" s="25" t="s">
        <v>25</v>
      </c>
      <c r="P39" s="18">
        <v>3.0613019699999999E-33</v>
      </c>
      <c r="Q39">
        <v>11.95487445</v>
      </c>
    </row>
    <row r="40" spans="1:17" s="19" customFormat="1" x14ac:dyDescent="0.25">
      <c r="A40" s="19" t="s">
        <v>99</v>
      </c>
      <c r="B40" s="19" t="s">
        <v>100</v>
      </c>
      <c r="C40" s="25" t="s">
        <v>36</v>
      </c>
      <c r="D40" s="19">
        <v>2.3947736999999998E-6</v>
      </c>
      <c r="E40" s="19">
        <v>4.5738010139999998</v>
      </c>
      <c r="G40" s="19" t="s">
        <v>93</v>
      </c>
      <c r="H40" s="19" t="s">
        <v>94</v>
      </c>
      <c r="I40" s="25" t="s">
        <v>25</v>
      </c>
      <c r="J40" s="18">
        <v>6.4618518680000004E-9</v>
      </c>
      <c r="K40">
        <v>5.6870706020000004</v>
      </c>
      <c r="M40" s="19" t="s">
        <v>232</v>
      </c>
      <c r="N40" s="19" t="s">
        <v>233</v>
      </c>
      <c r="O40" s="25" t="s">
        <v>37</v>
      </c>
      <c r="P40" s="18">
        <v>1.9815474890000001E-30</v>
      </c>
      <c r="Q40">
        <v>11.4046629</v>
      </c>
    </row>
    <row r="41" spans="1:17" x14ac:dyDescent="0.25">
      <c r="A41" s="16" t="s">
        <v>101</v>
      </c>
      <c r="B41" s="16" t="s">
        <v>102</v>
      </c>
      <c r="C41" s="24" t="s">
        <v>22</v>
      </c>
      <c r="D41" s="16">
        <v>3.9685911209999999E-6</v>
      </c>
      <c r="E41" s="16">
        <v>4.4668713640000002</v>
      </c>
      <c r="G41" s="16" t="s">
        <v>175</v>
      </c>
      <c r="H41" s="16" t="s">
        <v>176</v>
      </c>
      <c r="I41" s="24" t="s">
        <v>177</v>
      </c>
      <c r="J41" s="18">
        <v>1.398136441E-8</v>
      </c>
      <c r="K41">
        <v>5.5537362579999998</v>
      </c>
      <c r="M41" s="16" t="s">
        <v>234</v>
      </c>
      <c r="N41" s="16" t="s">
        <v>235</v>
      </c>
      <c r="O41" s="24" t="s">
        <v>25</v>
      </c>
      <c r="P41" s="18">
        <v>1.6597353959999999E-28</v>
      </c>
      <c r="Q41">
        <v>11.01268866</v>
      </c>
    </row>
    <row r="42" spans="1:17" x14ac:dyDescent="0.25">
      <c r="A42" s="16" t="s">
        <v>103</v>
      </c>
      <c r="B42" s="16" t="s">
        <v>104</v>
      </c>
      <c r="C42" s="24" t="s">
        <v>28</v>
      </c>
      <c r="D42" s="16">
        <v>1.1582438070000001E-5</v>
      </c>
      <c r="E42" s="16">
        <v>4.2319744180000001</v>
      </c>
      <c r="G42" s="16" t="s">
        <v>178</v>
      </c>
      <c r="H42" s="16" t="s">
        <v>179</v>
      </c>
      <c r="I42" s="24" t="s">
        <v>41</v>
      </c>
      <c r="J42" s="18">
        <v>1.8187181910000001E-8</v>
      </c>
      <c r="K42">
        <v>5.5076073320000001</v>
      </c>
      <c r="M42" s="16" t="s">
        <v>236</v>
      </c>
      <c r="N42" s="16" t="s">
        <v>237</v>
      </c>
      <c r="O42" s="24" t="s">
        <v>9</v>
      </c>
      <c r="P42" s="18">
        <v>3.2427809169999999E-28</v>
      </c>
      <c r="Q42">
        <v>10.9521964</v>
      </c>
    </row>
    <row r="43" spans="1:17" x14ac:dyDescent="0.25">
      <c r="A43" s="16" t="s">
        <v>105</v>
      </c>
      <c r="B43" s="16" t="s">
        <v>106</v>
      </c>
      <c r="C43" s="24" t="s">
        <v>31</v>
      </c>
      <c r="D43" s="16">
        <v>2.188328307E-5</v>
      </c>
      <c r="E43" s="16">
        <v>4.0866398769999996</v>
      </c>
      <c r="G43" s="16" t="s">
        <v>180</v>
      </c>
      <c r="H43" s="16" t="s">
        <v>181</v>
      </c>
      <c r="I43" s="24" t="s">
        <v>30</v>
      </c>
      <c r="J43" s="18">
        <v>1.8414469830000001E-8</v>
      </c>
      <c r="K43">
        <v>5.5054198950000002</v>
      </c>
      <c r="M43" s="16" t="s">
        <v>238</v>
      </c>
      <c r="N43" s="16" t="s">
        <v>239</v>
      </c>
      <c r="O43" s="24" t="s">
        <v>27</v>
      </c>
      <c r="P43" s="18">
        <v>5.204059604E-27</v>
      </c>
      <c r="Q43">
        <v>10.697926470000001</v>
      </c>
    </row>
    <row r="44" spans="1:17" x14ac:dyDescent="0.25">
      <c r="A44" s="16" t="s">
        <v>107</v>
      </c>
      <c r="B44" s="16" t="s">
        <v>108</v>
      </c>
      <c r="C44" s="24" t="s">
        <v>23</v>
      </c>
      <c r="D44" s="16">
        <v>2.7116666210000001E-5</v>
      </c>
      <c r="E44" s="16">
        <v>4.0365917050000002</v>
      </c>
      <c r="G44" s="16" t="s">
        <v>182</v>
      </c>
      <c r="H44" s="16" t="s">
        <v>183</v>
      </c>
      <c r="I44" s="24" t="s">
        <v>184</v>
      </c>
      <c r="J44" s="18">
        <v>5.3817076120000001E-8</v>
      </c>
      <c r="K44">
        <v>5.3133396460000002</v>
      </c>
      <c r="M44" s="16" t="s">
        <v>240</v>
      </c>
      <c r="N44" s="16" t="s">
        <v>241</v>
      </c>
      <c r="O44" s="24" t="s">
        <v>8</v>
      </c>
      <c r="P44" s="18">
        <v>1.9726661739999999E-26</v>
      </c>
      <c r="Q44">
        <v>10.57371872</v>
      </c>
    </row>
    <row r="45" spans="1:17" x14ac:dyDescent="0.25">
      <c r="A45" s="16" t="s">
        <v>109</v>
      </c>
      <c r="B45" s="16" t="s">
        <v>110</v>
      </c>
      <c r="C45" s="24" t="s">
        <v>29</v>
      </c>
      <c r="D45" s="16">
        <v>3.0793071990000002E-5</v>
      </c>
      <c r="E45" s="16">
        <v>4.0066495209999999</v>
      </c>
      <c r="G45" s="16" t="s">
        <v>185</v>
      </c>
      <c r="H45" s="16" t="s">
        <v>186</v>
      </c>
      <c r="I45" s="24" t="s">
        <v>39</v>
      </c>
      <c r="J45" s="18">
        <v>5.4428261209999998E-8</v>
      </c>
      <c r="K45">
        <v>5.3112823520000001</v>
      </c>
      <c r="M45" s="16" t="s">
        <v>162</v>
      </c>
      <c r="N45" s="16" t="s">
        <v>163</v>
      </c>
      <c r="O45" s="24" t="s">
        <v>30</v>
      </c>
      <c r="P45" s="18">
        <v>2.60295495E-26</v>
      </c>
      <c r="Q45">
        <v>10.547694</v>
      </c>
    </row>
  </sheetData>
  <mergeCells count="6">
    <mergeCell ref="A1:E1"/>
    <mergeCell ref="A24:E24"/>
    <mergeCell ref="G1:K1"/>
    <mergeCell ref="M1:Q1"/>
    <mergeCell ref="G24:K24"/>
    <mergeCell ref="M24:Q2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E4E1A6-FEEA-4EB5-804E-E8EE28E437E9}">
  <dimension ref="A1:H38"/>
  <sheetViews>
    <sheetView workbookViewId="0">
      <selection activeCell="H6" sqref="H6"/>
    </sheetView>
  </sheetViews>
  <sheetFormatPr defaultRowHeight="15" x14ac:dyDescent="0.25"/>
  <cols>
    <col min="1" max="1" width="18.42578125" customWidth="1"/>
    <col min="2" max="2" width="35.5703125" bestFit="1" customWidth="1"/>
    <col min="3" max="3" width="19.85546875" bestFit="1" customWidth="1"/>
    <col min="4" max="5" width="18.28515625" bestFit="1" customWidth="1"/>
    <col min="6" max="6" width="18.140625" bestFit="1" customWidth="1"/>
    <col min="7" max="7" width="19" bestFit="1" customWidth="1"/>
    <col min="8" max="8" width="16.85546875" bestFit="1" customWidth="1"/>
  </cols>
  <sheetData>
    <row r="1" spans="1:8" x14ac:dyDescent="0.25">
      <c r="A1" s="36" t="s">
        <v>2</v>
      </c>
      <c r="B1" s="36"/>
      <c r="C1" s="37" t="s">
        <v>3</v>
      </c>
      <c r="D1" s="38"/>
      <c r="E1" s="39"/>
      <c r="F1" s="36" t="s">
        <v>5</v>
      </c>
      <c r="G1" s="36"/>
      <c r="H1" s="36"/>
    </row>
    <row r="2" spans="1:8" x14ac:dyDescent="0.25">
      <c r="A2" s="1" t="s">
        <v>0</v>
      </c>
      <c r="B2" s="1" t="s">
        <v>1</v>
      </c>
      <c r="C2" s="2" t="s">
        <v>402</v>
      </c>
      <c r="D2" s="1" t="s">
        <v>398</v>
      </c>
      <c r="E2" s="3" t="s">
        <v>4</v>
      </c>
      <c r="F2" s="1" t="s">
        <v>399</v>
      </c>
      <c r="G2" s="1" t="s">
        <v>401</v>
      </c>
      <c r="H2" s="1" t="s">
        <v>6</v>
      </c>
    </row>
    <row r="3" spans="1:8" x14ac:dyDescent="0.25">
      <c r="A3" s="30" t="s">
        <v>7</v>
      </c>
      <c r="B3" s="4" t="s">
        <v>8</v>
      </c>
      <c r="C3" s="7">
        <v>1</v>
      </c>
      <c r="D3" s="8"/>
      <c r="E3" s="9">
        <v>2</v>
      </c>
      <c r="F3" s="8">
        <v>2</v>
      </c>
      <c r="G3" s="8">
        <v>3</v>
      </c>
      <c r="H3" s="8">
        <v>2</v>
      </c>
    </row>
    <row r="4" spans="1:8" x14ac:dyDescent="0.25">
      <c r="A4" s="31"/>
      <c r="B4" s="5" t="s">
        <v>9</v>
      </c>
      <c r="C4" s="10"/>
      <c r="D4" s="11"/>
      <c r="E4" s="12">
        <v>1</v>
      </c>
      <c r="F4" s="11"/>
      <c r="G4" s="11"/>
      <c r="H4" s="11"/>
    </row>
    <row r="5" spans="1:8" x14ac:dyDescent="0.25">
      <c r="A5" s="31"/>
      <c r="B5" s="5" t="s">
        <v>10</v>
      </c>
      <c r="C5" s="10"/>
      <c r="D5" s="11"/>
      <c r="E5" s="12"/>
      <c r="F5" s="11">
        <v>2</v>
      </c>
      <c r="G5" s="11"/>
      <c r="H5" s="11">
        <v>5</v>
      </c>
    </row>
    <row r="6" spans="1:8" x14ac:dyDescent="0.25">
      <c r="A6" s="31"/>
      <c r="B6" s="5" t="s">
        <v>11</v>
      </c>
      <c r="C6" s="10"/>
      <c r="D6" s="11"/>
      <c r="E6" s="12"/>
      <c r="F6" s="11">
        <v>1</v>
      </c>
      <c r="G6" s="11"/>
      <c r="H6" s="11"/>
    </row>
    <row r="7" spans="1:8" x14ac:dyDescent="0.25">
      <c r="A7" s="31"/>
      <c r="B7" s="5" t="s">
        <v>12</v>
      </c>
      <c r="C7" s="10">
        <v>1</v>
      </c>
      <c r="D7" s="11"/>
      <c r="E7" s="12"/>
      <c r="F7" s="11"/>
      <c r="G7" s="11">
        <v>5</v>
      </c>
      <c r="H7" s="11"/>
    </row>
    <row r="8" spans="1:8" x14ac:dyDescent="0.25">
      <c r="A8" s="31"/>
      <c r="B8" s="5" t="s">
        <v>13</v>
      </c>
      <c r="C8" s="10">
        <v>1</v>
      </c>
      <c r="D8" s="11"/>
      <c r="E8" s="12"/>
      <c r="F8" s="11"/>
      <c r="G8" s="11">
        <v>2</v>
      </c>
      <c r="H8" s="11">
        <v>1</v>
      </c>
    </row>
    <row r="9" spans="1:8" x14ac:dyDescent="0.25">
      <c r="A9" s="31"/>
      <c r="B9" s="5" t="s">
        <v>14</v>
      </c>
      <c r="C9" s="10">
        <v>1</v>
      </c>
      <c r="D9" s="11"/>
      <c r="E9" s="12"/>
      <c r="F9" s="11"/>
      <c r="G9" s="11"/>
      <c r="H9" s="11"/>
    </row>
    <row r="10" spans="1:8" x14ac:dyDescent="0.25">
      <c r="A10" s="32"/>
      <c r="B10" s="6" t="s">
        <v>15</v>
      </c>
      <c r="C10" s="13"/>
      <c r="D10" s="14"/>
      <c r="E10" s="15"/>
      <c r="F10" s="14"/>
      <c r="G10" s="14"/>
      <c r="H10" s="14">
        <v>1</v>
      </c>
    </row>
    <row r="11" spans="1:8" x14ac:dyDescent="0.25">
      <c r="A11" s="33" t="s">
        <v>45</v>
      </c>
      <c r="B11" s="4" t="s">
        <v>16</v>
      </c>
      <c r="C11" s="7">
        <v>1</v>
      </c>
      <c r="D11" s="8"/>
      <c r="E11" s="9"/>
      <c r="F11" s="8"/>
      <c r="G11" s="8">
        <v>1</v>
      </c>
      <c r="H11" s="8"/>
    </row>
    <row r="12" spans="1:8" x14ac:dyDescent="0.25">
      <c r="A12" s="34"/>
      <c r="B12" s="5" t="s">
        <v>17</v>
      </c>
      <c r="C12" s="10"/>
      <c r="D12" s="11">
        <v>1</v>
      </c>
      <c r="E12" s="12"/>
      <c r="F12" s="11">
        <v>1</v>
      </c>
      <c r="G12" s="11"/>
      <c r="H12" s="11"/>
    </row>
    <row r="13" spans="1:8" x14ac:dyDescent="0.25">
      <c r="A13" s="34"/>
      <c r="B13" s="5" t="s">
        <v>18</v>
      </c>
      <c r="C13" s="10">
        <v>1</v>
      </c>
      <c r="D13" s="11"/>
      <c r="E13" s="12"/>
      <c r="F13" s="11"/>
      <c r="G13" s="11"/>
      <c r="H13" s="11"/>
    </row>
    <row r="14" spans="1:8" x14ac:dyDescent="0.25">
      <c r="A14" s="34"/>
      <c r="B14" s="5" t="s">
        <v>19</v>
      </c>
      <c r="C14" s="10">
        <v>1</v>
      </c>
      <c r="D14" s="11">
        <v>2</v>
      </c>
      <c r="E14" s="12">
        <v>1</v>
      </c>
      <c r="F14" s="11">
        <v>1</v>
      </c>
      <c r="G14" s="11">
        <v>1</v>
      </c>
      <c r="H14" s="11"/>
    </row>
    <row r="15" spans="1:8" x14ac:dyDescent="0.25">
      <c r="A15" s="34"/>
      <c r="B15" s="5" t="s">
        <v>20</v>
      </c>
      <c r="C15" s="10">
        <v>1</v>
      </c>
      <c r="D15" s="11">
        <v>1</v>
      </c>
      <c r="E15" s="12"/>
      <c r="F15" s="11"/>
      <c r="G15" s="11">
        <v>1</v>
      </c>
      <c r="H15" s="11"/>
    </row>
    <row r="16" spans="1:8" x14ac:dyDescent="0.25">
      <c r="A16" s="34"/>
      <c r="B16" s="5" t="s">
        <v>21</v>
      </c>
      <c r="C16" s="10">
        <v>1</v>
      </c>
      <c r="D16" s="11"/>
      <c r="E16" s="12">
        <v>1</v>
      </c>
      <c r="F16" s="11"/>
      <c r="G16" s="11"/>
      <c r="H16" s="11"/>
    </row>
    <row r="17" spans="1:8" x14ac:dyDescent="0.25">
      <c r="A17" s="34"/>
      <c r="B17" s="5" t="s">
        <v>22</v>
      </c>
      <c r="C17" s="10"/>
      <c r="D17" s="11"/>
      <c r="E17" s="12"/>
      <c r="F17" s="11">
        <v>2</v>
      </c>
      <c r="G17" s="11"/>
      <c r="H17" s="11"/>
    </row>
    <row r="18" spans="1:8" x14ac:dyDescent="0.25">
      <c r="A18" s="34"/>
      <c r="B18" s="5" t="s">
        <v>23</v>
      </c>
      <c r="C18" s="10">
        <v>1</v>
      </c>
      <c r="D18" s="11"/>
      <c r="E18" s="12"/>
      <c r="F18" s="11">
        <v>1</v>
      </c>
      <c r="G18" s="11"/>
      <c r="H18" s="11"/>
    </row>
    <row r="19" spans="1:8" x14ac:dyDescent="0.25">
      <c r="A19" s="34"/>
      <c r="B19" s="5" t="s">
        <v>24</v>
      </c>
      <c r="C19" s="10"/>
      <c r="D19" s="11"/>
      <c r="E19" s="12"/>
      <c r="F19" s="11"/>
      <c r="G19" s="11"/>
      <c r="H19" s="11">
        <v>1</v>
      </c>
    </row>
    <row r="20" spans="1:8" x14ac:dyDescent="0.25">
      <c r="A20" s="35"/>
      <c r="B20" s="6" t="s">
        <v>25</v>
      </c>
      <c r="C20" s="13"/>
      <c r="D20" s="14">
        <v>3</v>
      </c>
      <c r="E20" s="15">
        <v>5</v>
      </c>
      <c r="F20" s="14">
        <v>3</v>
      </c>
      <c r="G20" s="14"/>
      <c r="H20" s="14"/>
    </row>
    <row r="21" spans="1:8" x14ac:dyDescent="0.25">
      <c r="A21" s="30" t="s">
        <v>46</v>
      </c>
      <c r="B21" s="4" t="s">
        <v>26</v>
      </c>
      <c r="C21" s="7">
        <v>2</v>
      </c>
      <c r="D21" s="8"/>
      <c r="E21" s="9"/>
      <c r="F21" s="8"/>
      <c r="G21" s="8">
        <v>3</v>
      </c>
      <c r="H21" s="8">
        <v>3</v>
      </c>
    </row>
    <row r="22" spans="1:8" x14ac:dyDescent="0.25">
      <c r="A22" s="31"/>
      <c r="B22" s="5" t="s">
        <v>27</v>
      </c>
      <c r="C22" s="10">
        <v>3</v>
      </c>
      <c r="D22" s="11">
        <v>2</v>
      </c>
      <c r="E22" s="12">
        <v>2</v>
      </c>
      <c r="F22" s="11"/>
      <c r="G22" s="11">
        <v>1</v>
      </c>
      <c r="H22" s="11"/>
    </row>
    <row r="23" spans="1:8" x14ac:dyDescent="0.25">
      <c r="A23" s="31"/>
      <c r="B23" s="5" t="s">
        <v>28</v>
      </c>
      <c r="C23" s="10"/>
      <c r="D23" s="11"/>
      <c r="E23" s="12"/>
      <c r="F23" s="11">
        <v>1</v>
      </c>
      <c r="G23" s="11"/>
      <c r="H23" s="11"/>
    </row>
    <row r="24" spans="1:8" x14ac:dyDescent="0.25">
      <c r="A24" s="31"/>
      <c r="B24" s="5" t="s">
        <v>29</v>
      </c>
      <c r="C24" s="10"/>
      <c r="D24" s="11">
        <v>1</v>
      </c>
      <c r="E24" s="12"/>
      <c r="F24" s="11">
        <v>1</v>
      </c>
      <c r="G24" s="11"/>
      <c r="H24" s="11"/>
    </row>
    <row r="25" spans="1:8" x14ac:dyDescent="0.25">
      <c r="A25" s="31"/>
      <c r="B25" s="5" t="s">
        <v>30</v>
      </c>
      <c r="C25" s="10">
        <v>1</v>
      </c>
      <c r="D25" s="11">
        <v>4</v>
      </c>
      <c r="E25" s="12">
        <v>5</v>
      </c>
      <c r="F25" s="11"/>
      <c r="G25" s="11">
        <v>1</v>
      </c>
      <c r="H25" s="11">
        <v>1</v>
      </c>
    </row>
    <row r="26" spans="1:8" x14ac:dyDescent="0.25">
      <c r="A26" s="32"/>
      <c r="B26" s="6" t="s">
        <v>31</v>
      </c>
      <c r="C26" s="13"/>
      <c r="D26" s="14"/>
      <c r="E26" s="15"/>
      <c r="F26" s="14">
        <v>1</v>
      </c>
      <c r="G26" s="14"/>
      <c r="H26" s="14"/>
    </row>
    <row r="27" spans="1:8" x14ac:dyDescent="0.25">
      <c r="A27" s="33" t="s">
        <v>44</v>
      </c>
      <c r="B27" s="4" t="s">
        <v>32</v>
      </c>
      <c r="C27" s="7"/>
      <c r="D27" s="8"/>
      <c r="E27" s="9"/>
      <c r="F27" s="8"/>
      <c r="G27" s="8"/>
      <c r="H27" s="8">
        <v>1</v>
      </c>
    </row>
    <row r="28" spans="1:8" x14ac:dyDescent="0.25">
      <c r="A28" s="34"/>
      <c r="B28" s="5" t="s">
        <v>33</v>
      </c>
      <c r="C28" s="10"/>
      <c r="D28" s="11"/>
      <c r="E28" s="12"/>
      <c r="F28" s="11"/>
      <c r="G28" s="11"/>
      <c r="H28" s="11">
        <v>2</v>
      </c>
    </row>
    <row r="29" spans="1:8" x14ac:dyDescent="0.25">
      <c r="A29" s="34"/>
      <c r="B29" s="5" t="s">
        <v>34</v>
      </c>
      <c r="C29" s="10">
        <v>1</v>
      </c>
      <c r="D29" s="11"/>
      <c r="E29" s="12"/>
      <c r="F29" s="11"/>
      <c r="G29" s="11"/>
      <c r="H29" s="11">
        <v>1</v>
      </c>
    </row>
    <row r="30" spans="1:8" x14ac:dyDescent="0.25">
      <c r="A30" s="34"/>
      <c r="B30" s="5" t="s">
        <v>35</v>
      </c>
      <c r="C30" s="10"/>
      <c r="D30" s="11">
        <v>1</v>
      </c>
      <c r="E30" s="12">
        <v>1</v>
      </c>
      <c r="F30" s="11"/>
      <c r="G30" s="11"/>
      <c r="H30" s="11"/>
    </row>
    <row r="31" spans="1:8" x14ac:dyDescent="0.25">
      <c r="A31" s="34"/>
      <c r="B31" s="5" t="s">
        <v>36</v>
      </c>
      <c r="C31" s="10"/>
      <c r="D31" s="11">
        <v>2</v>
      </c>
      <c r="E31" s="12"/>
      <c r="F31" s="11">
        <v>2</v>
      </c>
      <c r="G31" s="11">
        <v>1</v>
      </c>
      <c r="H31" s="11"/>
    </row>
    <row r="32" spans="1:8" x14ac:dyDescent="0.25">
      <c r="A32" s="34"/>
      <c r="B32" s="5" t="s">
        <v>37</v>
      </c>
      <c r="C32" s="10">
        <v>2</v>
      </c>
      <c r="D32" s="11"/>
      <c r="E32" s="12">
        <v>1</v>
      </c>
      <c r="F32" s="11"/>
      <c r="G32" s="11"/>
      <c r="H32" s="11"/>
    </row>
    <row r="33" spans="1:8" x14ac:dyDescent="0.25">
      <c r="A33" s="34"/>
      <c r="B33" s="5" t="s">
        <v>38</v>
      </c>
      <c r="C33" s="10"/>
      <c r="D33" s="11">
        <v>1</v>
      </c>
      <c r="E33" s="12"/>
      <c r="F33" s="11">
        <v>1</v>
      </c>
      <c r="G33" s="11"/>
      <c r="H33" s="11"/>
    </row>
    <row r="34" spans="1:8" x14ac:dyDescent="0.25">
      <c r="A34" s="34"/>
      <c r="B34" s="5" t="s">
        <v>39</v>
      </c>
      <c r="C34" s="10"/>
      <c r="D34" s="11">
        <v>1</v>
      </c>
      <c r="E34" s="12"/>
      <c r="F34" s="11"/>
      <c r="G34" s="11"/>
      <c r="H34" s="11"/>
    </row>
    <row r="35" spans="1:8" x14ac:dyDescent="0.25">
      <c r="A35" s="34"/>
      <c r="B35" s="5" t="s">
        <v>40</v>
      </c>
      <c r="C35" s="10"/>
      <c r="D35" s="11"/>
      <c r="E35" s="12">
        <v>1</v>
      </c>
      <c r="F35" s="11"/>
      <c r="G35" s="11"/>
      <c r="H35" s="11"/>
    </row>
    <row r="36" spans="1:8" x14ac:dyDescent="0.25">
      <c r="A36" s="34"/>
      <c r="B36" s="5" t="s">
        <v>41</v>
      </c>
      <c r="C36" s="10"/>
      <c r="D36" s="11">
        <v>1</v>
      </c>
      <c r="E36" s="12"/>
      <c r="F36" s="11"/>
      <c r="G36" s="11"/>
      <c r="H36" s="11"/>
    </row>
    <row r="37" spans="1:8" x14ac:dyDescent="0.25">
      <c r="A37" s="34"/>
      <c r="B37" s="5" t="s">
        <v>42</v>
      </c>
      <c r="C37" s="10"/>
      <c r="D37" s="11"/>
      <c r="E37" s="12"/>
      <c r="F37" s="11"/>
      <c r="G37" s="11">
        <v>1</v>
      </c>
      <c r="H37" s="11">
        <v>2</v>
      </c>
    </row>
    <row r="38" spans="1:8" x14ac:dyDescent="0.25">
      <c r="A38" s="35"/>
      <c r="B38" s="6" t="s">
        <v>43</v>
      </c>
      <c r="C38" s="13">
        <v>1</v>
      </c>
      <c r="D38" s="14"/>
      <c r="E38" s="15"/>
      <c r="F38" s="14">
        <v>1</v>
      </c>
      <c r="G38" s="14"/>
      <c r="H38" s="14"/>
    </row>
  </sheetData>
  <mergeCells count="7">
    <mergeCell ref="A21:A26"/>
    <mergeCell ref="A27:A38"/>
    <mergeCell ref="A1:B1"/>
    <mergeCell ref="C1:E1"/>
    <mergeCell ref="F1:H1"/>
    <mergeCell ref="A3:A10"/>
    <mergeCell ref="A11:A20"/>
  </mergeCells>
  <conditionalFormatting sqref="C3:H38">
    <cfRule type="colorScale" priority="1">
      <colorScale>
        <cfvo type="min"/>
        <cfvo type="max"/>
        <color rgb="FFDEC8EE"/>
        <color rgb="FF7030A0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15E4DA-CEF4-4118-AC6E-B193A0DBE5A2}">
  <dimension ref="A1:Q45"/>
  <sheetViews>
    <sheetView topLeftCell="L1" workbookViewId="0">
      <selection activeCell="M24" sqref="M24:Q24"/>
    </sheetView>
  </sheetViews>
  <sheetFormatPr defaultRowHeight="15" x14ac:dyDescent="0.25"/>
  <cols>
    <col min="1" max="1" width="17.7109375" style="16" customWidth="1"/>
    <col min="2" max="2" width="24.7109375" style="16" customWidth="1"/>
    <col min="3" max="3" width="38.7109375" style="16" customWidth="1"/>
    <col min="4" max="5" width="10.7109375" style="16" customWidth="1"/>
    <col min="6" max="6" width="9.140625" style="16"/>
    <col min="7" max="7" width="17.7109375" style="16" customWidth="1"/>
    <col min="8" max="8" width="24.7109375" style="16" customWidth="1"/>
    <col min="9" max="9" width="38.7109375" style="16" customWidth="1"/>
    <col min="10" max="11" width="10.7109375" style="16" customWidth="1"/>
    <col min="12" max="12" width="9.140625" style="16"/>
    <col min="13" max="13" width="17.7109375" style="16" customWidth="1"/>
    <col min="14" max="14" width="24.7109375" style="16" customWidth="1"/>
    <col min="15" max="15" width="38.7109375" style="16" customWidth="1"/>
    <col min="16" max="17" width="10.7109375" style="16" customWidth="1"/>
    <col min="18" max="16384" width="9.140625" style="16"/>
  </cols>
  <sheetData>
    <row r="1" spans="1:17" x14ac:dyDescent="0.25">
      <c r="A1" s="29" t="s">
        <v>393</v>
      </c>
      <c r="B1" s="29"/>
      <c r="C1" s="29"/>
      <c r="D1" s="29"/>
      <c r="E1" s="29"/>
      <c r="G1" s="29" t="s">
        <v>394</v>
      </c>
      <c r="H1" s="29"/>
      <c r="I1" s="29"/>
      <c r="J1" s="29"/>
      <c r="K1" s="29"/>
      <c r="M1" s="29" t="s">
        <v>115</v>
      </c>
      <c r="N1" s="29"/>
      <c r="O1" s="29"/>
      <c r="P1" s="29"/>
      <c r="Q1" s="29"/>
    </row>
    <row r="2" spans="1:17" s="23" customFormat="1" x14ac:dyDescent="0.25">
      <c r="A2" s="22" t="s">
        <v>111</v>
      </c>
      <c r="B2" s="22" t="s">
        <v>112</v>
      </c>
      <c r="C2" s="22" t="s">
        <v>1</v>
      </c>
      <c r="D2" s="22" t="s">
        <v>113</v>
      </c>
      <c r="E2" s="22" t="s">
        <v>114</v>
      </c>
      <c r="G2" s="22" t="s">
        <v>111</v>
      </c>
      <c r="H2" s="22" t="s">
        <v>112</v>
      </c>
      <c r="I2" s="22" t="s">
        <v>1</v>
      </c>
      <c r="J2" s="22" t="s">
        <v>113</v>
      </c>
      <c r="K2" s="22" t="s">
        <v>114</v>
      </c>
      <c r="M2" s="22" t="s">
        <v>111</v>
      </c>
      <c r="N2" s="22" t="s">
        <v>112</v>
      </c>
      <c r="O2" s="22" t="s">
        <v>1</v>
      </c>
      <c r="P2" s="22" t="s">
        <v>113</v>
      </c>
      <c r="Q2" s="22" t="s">
        <v>114</v>
      </c>
    </row>
    <row r="3" spans="1:17" x14ac:dyDescent="0.25">
      <c r="A3" s="16" t="s">
        <v>116</v>
      </c>
      <c r="B3" s="16" t="s">
        <v>117</v>
      </c>
      <c r="C3" s="24" t="s">
        <v>13</v>
      </c>
      <c r="D3" s="18">
        <v>1.5134458309999999E-111</v>
      </c>
      <c r="E3">
        <v>22.411695770000001</v>
      </c>
      <c r="G3" s="16" t="s">
        <v>204</v>
      </c>
      <c r="H3" s="16" t="s">
        <v>205</v>
      </c>
      <c r="I3" s="24" t="s">
        <v>8</v>
      </c>
      <c r="J3" s="18">
        <v>1.6374788159999999E-129</v>
      </c>
      <c r="K3">
        <v>24.184043710000001</v>
      </c>
      <c r="M3" s="16" t="s">
        <v>189</v>
      </c>
      <c r="N3" s="16" t="s">
        <v>190</v>
      </c>
      <c r="O3" s="24" t="s">
        <v>191</v>
      </c>
      <c r="P3" s="18">
        <v>1.37387673E-133</v>
      </c>
      <c r="Q3">
        <v>24.568440320000001</v>
      </c>
    </row>
    <row r="4" spans="1:17" x14ac:dyDescent="0.25">
      <c r="A4" s="16" t="s">
        <v>294</v>
      </c>
      <c r="B4" s="16" t="s">
        <v>295</v>
      </c>
      <c r="C4" s="24" t="s">
        <v>23</v>
      </c>
      <c r="D4" s="18">
        <v>2.4680687000000002E-64</v>
      </c>
      <c r="E4">
        <v>16.894532139999999</v>
      </c>
      <c r="G4" s="16" t="s">
        <v>344</v>
      </c>
      <c r="H4" s="16" t="s">
        <v>345</v>
      </c>
      <c r="I4" s="24" t="s">
        <v>36</v>
      </c>
      <c r="J4" s="18">
        <v>5.7832169229999998E-83</v>
      </c>
      <c r="K4">
        <v>19.260318760000001</v>
      </c>
      <c r="M4" s="16" t="s">
        <v>187</v>
      </c>
      <c r="N4" s="16" t="s">
        <v>188</v>
      </c>
      <c r="O4" s="24" t="s">
        <v>42</v>
      </c>
      <c r="P4" s="18">
        <v>6.3194137660000004E-125</v>
      </c>
      <c r="Q4">
        <v>23.744113840000001</v>
      </c>
    </row>
    <row r="5" spans="1:17" x14ac:dyDescent="0.25">
      <c r="A5" s="16" t="s">
        <v>296</v>
      </c>
      <c r="B5" s="16" t="s">
        <v>297</v>
      </c>
      <c r="C5" s="24" t="s">
        <v>13</v>
      </c>
      <c r="D5" s="18">
        <v>7.9045310040000003E-59</v>
      </c>
      <c r="E5">
        <v>16.129580489999999</v>
      </c>
      <c r="G5" s="16" t="s">
        <v>208</v>
      </c>
      <c r="H5" s="16" t="s">
        <v>209</v>
      </c>
      <c r="I5" s="24" t="s">
        <v>36</v>
      </c>
      <c r="J5" s="18">
        <v>1.4988866460000001E-79</v>
      </c>
      <c r="K5">
        <v>18.848942109999999</v>
      </c>
      <c r="M5" s="16" t="s">
        <v>279</v>
      </c>
      <c r="N5" s="16" t="s">
        <v>280</v>
      </c>
      <c r="O5" s="24" t="s">
        <v>37</v>
      </c>
      <c r="P5" s="18">
        <v>6.7157491450000003E-96</v>
      </c>
      <c r="Q5">
        <v>20.745608220000001</v>
      </c>
    </row>
    <row r="6" spans="1:17" x14ac:dyDescent="0.25">
      <c r="A6" s="16" t="s">
        <v>131</v>
      </c>
      <c r="B6" s="16" t="s">
        <v>132</v>
      </c>
      <c r="C6" s="24" t="s">
        <v>14</v>
      </c>
      <c r="D6" s="18">
        <v>4.4761753380000002E-56</v>
      </c>
      <c r="E6">
        <v>15.733231249999999</v>
      </c>
      <c r="G6" s="16" t="s">
        <v>346</v>
      </c>
      <c r="H6" s="16" t="s">
        <v>347</v>
      </c>
      <c r="I6" s="24" t="s">
        <v>61</v>
      </c>
      <c r="J6" s="18">
        <v>2.3894276929999999E-60</v>
      </c>
      <c r="K6">
        <v>16.344266699999999</v>
      </c>
      <c r="M6" s="16" t="s">
        <v>281</v>
      </c>
      <c r="N6" s="16" t="s">
        <v>282</v>
      </c>
      <c r="O6" s="24" t="s">
        <v>37</v>
      </c>
      <c r="P6" s="18">
        <v>1.9503808510000001E-79</v>
      </c>
      <c r="Q6">
        <v>18.835006910000001</v>
      </c>
    </row>
    <row r="7" spans="1:17" x14ac:dyDescent="0.25">
      <c r="A7" s="16" t="s">
        <v>212</v>
      </c>
      <c r="B7" s="16" t="s">
        <v>213</v>
      </c>
      <c r="C7" s="24" t="s">
        <v>13</v>
      </c>
      <c r="D7" s="18">
        <v>1.8367461630000001E-38</v>
      </c>
      <c r="E7">
        <v>12.915645749999999</v>
      </c>
      <c r="G7" s="16" t="s">
        <v>116</v>
      </c>
      <c r="H7" s="16" t="s">
        <v>117</v>
      </c>
      <c r="I7" s="24" t="s">
        <v>13</v>
      </c>
      <c r="J7" s="18">
        <v>1.4776999110000001E-54</v>
      </c>
      <c r="K7">
        <v>15.510290230000001</v>
      </c>
      <c r="M7" s="16" t="s">
        <v>204</v>
      </c>
      <c r="N7" s="16" t="s">
        <v>205</v>
      </c>
      <c r="O7" s="24" t="s">
        <v>8</v>
      </c>
      <c r="P7" s="18">
        <v>5.8115409949999996E-50</v>
      </c>
      <c r="Q7">
        <v>14.81555182</v>
      </c>
    </row>
    <row r="8" spans="1:17" x14ac:dyDescent="0.25">
      <c r="A8" s="16" t="s">
        <v>298</v>
      </c>
      <c r="B8" s="16" t="s">
        <v>299</v>
      </c>
      <c r="C8" s="24" t="s">
        <v>8</v>
      </c>
      <c r="D8" s="18">
        <v>1.0528605679999999E-34</v>
      </c>
      <c r="E8">
        <v>12.23166709</v>
      </c>
      <c r="G8" s="16" t="s">
        <v>348</v>
      </c>
      <c r="H8" s="16" t="s">
        <v>349</v>
      </c>
      <c r="I8" s="24" t="s">
        <v>36</v>
      </c>
      <c r="J8" s="18">
        <v>9.1616997310000004E-54</v>
      </c>
      <c r="K8">
        <v>15.392696620000001</v>
      </c>
      <c r="M8" s="16" t="s">
        <v>136</v>
      </c>
      <c r="N8" s="16" t="s">
        <v>137</v>
      </c>
      <c r="O8" s="24" t="s">
        <v>16</v>
      </c>
      <c r="P8" s="18">
        <v>1.6179762910000001E-42</v>
      </c>
      <c r="Q8">
        <v>13.61557356</v>
      </c>
    </row>
    <row r="9" spans="1:17" x14ac:dyDescent="0.25">
      <c r="A9" s="16" t="s">
        <v>300</v>
      </c>
      <c r="B9" s="16" t="s">
        <v>301</v>
      </c>
      <c r="C9" s="24" t="s">
        <v>23</v>
      </c>
      <c r="D9" s="18">
        <v>2.2064535369999999E-34</v>
      </c>
      <c r="E9">
        <v>12.17142859</v>
      </c>
      <c r="G9" s="16" t="s">
        <v>350</v>
      </c>
      <c r="H9" s="16" t="s">
        <v>351</v>
      </c>
      <c r="I9" s="24" t="s">
        <v>36</v>
      </c>
      <c r="J9" s="18">
        <v>1.0777224010000001E-47</v>
      </c>
      <c r="K9">
        <v>14.460399069999999</v>
      </c>
      <c r="M9" s="16" t="s">
        <v>368</v>
      </c>
      <c r="N9" s="16" t="s">
        <v>369</v>
      </c>
      <c r="O9" s="24" t="s">
        <v>370</v>
      </c>
      <c r="P9" s="18">
        <v>1.31021673E-41</v>
      </c>
      <c r="Q9">
        <v>13.461912890000001</v>
      </c>
    </row>
    <row r="10" spans="1:17" x14ac:dyDescent="0.25">
      <c r="A10" s="16" t="s">
        <v>302</v>
      </c>
      <c r="B10" s="16" t="s">
        <v>303</v>
      </c>
      <c r="C10" s="24" t="s">
        <v>59</v>
      </c>
      <c r="D10" s="18">
        <v>1.206101921E-31</v>
      </c>
      <c r="E10">
        <v>11.645739409999999</v>
      </c>
      <c r="G10" s="16" t="s">
        <v>136</v>
      </c>
      <c r="H10" s="16" t="s">
        <v>137</v>
      </c>
      <c r="I10" s="24" t="s">
        <v>16</v>
      </c>
      <c r="J10" s="18">
        <v>1.016963819E-45</v>
      </c>
      <c r="K10">
        <v>14.14399809</v>
      </c>
      <c r="M10" s="16" t="s">
        <v>344</v>
      </c>
      <c r="N10" s="16" t="s">
        <v>345</v>
      </c>
      <c r="O10" s="24" t="s">
        <v>36</v>
      </c>
      <c r="P10" s="18">
        <v>9.2684677700000007E-37</v>
      </c>
      <c r="Q10">
        <v>12.610264709999999</v>
      </c>
    </row>
    <row r="11" spans="1:17" x14ac:dyDescent="0.25">
      <c r="A11" s="16" t="s">
        <v>304</v>
      </c>
      <c r="B11" s="16" t="s">
        <v>305</v>
      </c>
      <c r="C11" s="24" t="s">
        <v>23</v>
      </c>
      <c r="D11" s="18">
        <v>5.4630644839999999E-29</v>
      </c>
      <c r="E11">
        <v>11.11233754</v>
      </c>
      <c r="G11" s="16" t="s">
        <v>352</v>
      </c>
      <c r="H11" s="16" t="s">
        <v>353</v>
      </c>
      <c r="I11" s="24" t="s">
        <v>36</v>
      </c>
      <c r="J11" s="18">
        <v>4.5112238169999996E-34</v>
      </c>
      <c r="K11">
        <v>12.11291958</v>
      </c>
      <c r="M11" s="16" t="s">
        <v>256</v>
      </c>
      <c r="N11" s="16" t="s">
        <v>257</v>
      </c>
      <c r="O11" s="24" t="s">
        <v>42</v>
      </c>
      <c r="P11" s="18">
        <v>1.827801313E-36</v>
      </c>
      <c r="Q11">
        <v>12.556633079999999</v>
      </c>
    </row>
    <row r="12" spans="1:17" x14ac:dyDescent="0.25">
      <c r="A12" s="16" t="s">
        <v>306</v>
      </c>
      <c r="B12" s="16" t="s">
        <v>307</v>
      </c>
      <c r="C12" s="24" t="s">
        <v>36</v>
      </c>
      <c r="D12" s="18">
        <v>5.11089335E-25</v>
      </c>
      <c r="E12">
        <v>10.264149339999999</v>
      </c>
      <c r="G12" s="16" t="s">
        <v>298</v>
      </c>
      <c r="H12" s="16" t="s">
        <v>299</v>
      </c>
      <c r="I12" s="24" t="s">
        <v>8</v>
      </c>
      <c r="J12" s="18">
        <v>2.8692789390000001E-33</v>
      </c>
      <c r="K12">
        <v>11.96025478</v>
      </c>
      <c r="M12" s="16" t="s">
        <v>346</v>
      </c>
      <c r="N12" s="16" t="s">
        <v>347</v>
      </c>
      <c r="O12" s="24" t="s">
        <v>61</v>
      </c>
      <c r="P12" s="18">
        <v>8.4687486350000002E-31</v>
      </c>
      <c r="Q12">
        <v>11.478405649999999</v>
      </c>
    </row>
    <row r="13" spans="1:17" x14ac:dyDescent="0.25">
      <c r="A13" s="16" t="s">
        <v>138</v>
      </c>
      <c r="B13" s="16" t="s">
        <v>139</v>
      </c>
      <c r="C13" s="24" t="s">
        <v>12</v>
      </c>
      <c r="D13" s="18">
        <v>1.0488465280000001E-24</v>
      </c>
      <c r="E13">
        <v>10.19452413</v>
      </c>
      <c r="G13" s="16" t="s">
        <v>354</v>
      </c>
      <c r="H13" s="16" t="s">
        <v>355</v>
      </c>
      <c r="I13" s="24" t="s">
        <v>61</v>
      </c>
      <c r="J13" s="18">
        <v>6.2105673530000002E-32</v>
      </c>
      <c r="K13">
        <v>11.702186360000001</v>
      </c>
      <c r="M13" s="16" t="s">
        <v>290</v>
      </c>
      <c r="N13" s="16" t="s">
        <v>291</v>
      </c>
      <c r="O13" s="24" t="s">
        <v>43</v>
      </c>
      <c r="P13" s="18">
        <v>1.554919719E-27</v>
      </c>
      <c r="Q13">
        <v>10.80931487</v>
      </c>
    </row>
    <row r="14" spans="1:17" x14ac:dyDescent="0.25">
      <c r="A14" s="16" t="s">
        <v>308</v>
      </c>
      <c r="B14" s="16" t="s">
        <v>309</v>
      </c>
      <c r="C14" s="24" t="s">
        <v>12</v>
      </c>
      <c r="D14" s="18">
        <v>3.139032179E-23</v>
      </c>
      <c r="E14">
        <v>9.8588235490000002</v>
      </c>
      <c r="G14" s="16" t="s">
        <v>356</v>
      </c>
      <c r="H14" s="16" t="s">
        <v>357</v>
      </c>
      <c r="I14" s="24" t="s">
        <v>358</v>
      </c>
      <c r="J14" s="18">
        <v>4.0925182630000002E-30</v>
      </c>
      <c r="K14">
        <v>11.341372720000001</v>
      </c>
      <c r="M14" s="16" t="s">
        <v>384</v>
      </c>
      <c r="N14" s="16" t="s">
        <v>385</v>
      </c>
      <c r="O14" s="24" t="s">
        <v>66</v>
      </c>
      <c r="P14" s="18">
        <v>4.0014142380000002E-27</v>
      </c>
      <c r="Q14">
        <v>10.72225471</v>
      </c>
    </row>
    <row r="15" spans="1:17" x14ac:dyDescent="0.25">
      <c r="A15" s="16" t="s">
        <v>310</v>
      </c>
      <c r="B15" s="16" t="s">
        <v>311</v>
      </c>
      <c r="C15" s="24" t="s">
        <v>64</v>
      </c>
      <c r="D15" s="18">
        <v>7.9399558679999997E-20</v>
      </c>
      <c r="E15">
        <v>9.0385256129999991</v>
      </c>
      <c r="G15" s="16" t="s">
        <v>359</v>
      </c>
      <c r="H15" s="16" t="s">
        <v>360</v>
      </c>
      <c r="I15" s="24" t="s">
        <v>56</v>
      </c>
      <c r="J15" s="18">
        <v>9.2093975639999992E-28</v>
      </c>
      <c r="K15">
        <v>10.85726255</v>
      </c>
      <c r="M15" s="16" t="s">
        <v>354</v>
      </c>
      <c r="N15" s="16" t="s">
        <v>355</v>
      </c>
      <c r="O15" s="24" t="s">
        <v>61</v>
      </c>
      <c r="P15" s="18">
        <v>1.699110237E-25</v>
      </c>
      <c r="Q15">
        <v>10.36991637</v>
      </c>
    </row>
    <row r="16" spans="1:17" x14ac:dyDescent="0.25">
      <c r="A16" s="16" t="s">
        <v>312</v>
      </c>
      <c r="B16" s="16" t="s">
        <v>313</v>
      </c>
      <c r="C16" s="24" t="s">
        <v>12</v>
      </c>
      <c r="D16" s="18">
        <v>2.6277273569999999E-19</v>
      </c>
      <c r="E16">
        <v>8.9067412039999994</v>
      </c>
      <c r="G16" s="16" t="s">
        <v>361</v>
      </c>
      <c r="H16" s="16" t="s">
        <v>362</v>
      </c>
      <c r="I16" s="24" t="s">
        <v>20</v>
      </c>
      <c r="J16" s="18">
        <v>2.621718342E-25</v>
      </c>
      <c r="K16">
        <v>10.328387920000001</v>
      </c>
      <c r="M16" s="16" t="s">
        <v>386</v>
      </c>
      <c r="N16" s="16" t="s">
        <v>387</v>
      </c>
      <c r="O16" s="24" t="s">
        <v>388</v>
      </c>
      <c r="P16" s="18">
        <v>3.1853605929999998E-25</v>
      </c>
      <c r="Q16">
        <v>10.309688899999999</v>
      </c>
    </row>
    <row r="17" spans="1:17" s="19" customFormat="1" x14ac:dyDescent="0.25">
      <c r="A17" s="16" t="s">
        <v>314</v>
      </c>
      <c r="B17" s="16" t="s">
        <v>315</v>
      </c>
      <c r="C17" s="24" t="s">
        <v>8</v>
      </c>
      <c r="D17" s="18">
        <v>6.8266872940000003E-19</v>
      </c>
      <c r="E17">
        <v>8.800231879</v>
      </c>
      <c r="G17" s="16" t="s">
        <v>294</v>
      </c>
      <c r="H17" s="16" t="s">
        <v>295</v>
      </c>
      <c r="I17" s="24" t="s">
        <v>23</v>
      </c>
      <c r="J17" s="18">
        <v>6.0102801290000003E-20</v>
      </c>
      <c r="K17">
        <v>9.0689171900000005</v>
      </c>
      <c r="M17" s="16" t="s">
        <v>348</v>
      </c>
      <c r="N17" s="16" t="s">
        <v>349</v>
      </c>
      <c r="O17" s="24" t="s">
        <v>36</v>
      </c>
      <c r="P17" s="18">
        <v>2.9213961690000001E-24</v>
      </c>
      <c r="Q17">
        <v>10.09450024</v>
      </c>
    </row>
    <row r="18" spans="1:17" s="19" customFormat="1" x14ac:dyDescent="0.25">
      <c r="A18" s="19" t="s">
        <v>192</v>
      </c>
      <c r="B18" s="19" t="s">
        <v>193</v>
      </c>
      <c r="C18" s="25" t="s">
        <v>194</v>
      </c>
      <c r="D18" s="18">
        <v>9.0882567450000004E-19</v>
      </c>
      <c r="E18">
        <v>8.7680636150000009</v>
      </c>
      <c r="G18" s="19" t="s">
        <v>363</v>
      </c>
      <c r="H18" s="19" t="s">
        <v>364</v>
      </c>
      <c r="I18" s="25" t="s">
        <v>17</v>
      </c>
      <c r="J18" s="18">
        <v>6.0089389799999997E-19</v>
      </c>
      <c r="K18">
        <v>8.8145387740000007</v>
      </c>
      <c r="M18" s="19" t="s">
        <v>208</v>
      </c>
      <c r="N18" s="19" t="s">
        <v>209</v>
      </c>
      <c r="O18" s="25" t="s">
        <v>36</v>
      </c>
      <c r="P18" s="21">
        <v>1.287346129E-20</v>
      </c>
      <c r="Q18" s="20">
        <v>9.2353390789999992</v>
      </c>
    </row>
    <row r="19" spans="1:17" s="19" customFormat="1" x14ac:dyDescent="0.25">
      <c r="A19" s="19" t="s">
        <v>206</v>
      </c>
      <c r="B19" s="19" t="s">
        <v>207</v>
      </c>
      <c r="C19" s="25" t="s">
        <v>194</v>
      </c>
      <c r="D19" s="21">
        <v>8.4605471169999999E-18</v>
      </c>
      <c r="E19" s="20">
        <v>8.5131910449999992</v>
      </c>
      <c r="G19" s="19" t="s">
        <v>365</v>
      </c>
      <c r="H19" s="19" t="s">
        <v>366</v>
      </c>
      <c r="I19" s="25" t="s">
        <v>367</v>
      </c>
      <c r="J19" s="21">
        <v>3.4737660079999998E-18</v>
      </c>
      <c r="K19" s="20">
        <v>8.6157663339999999</v>
      </c>
      <c r="M19" s="19" t="s">
        <v>389</v>
      </c>
      <c r="N19" s="19" t="s">
        <v>390</v>
      </c>
      <c r="O19" s="25" t="s">
        <v>60</v>
      </c>
      <c r="P19" s="21">
        <v>1.343743869E-20</v>
      </c>
      <c r="Q19" s="20">
        <v>9.2307478960000005</v>
      </c>
    </row>
    <row r="20" spans="1:17" s="19" customFormat="1" x14ac:dyDescent="0.25">
      <c r="A20" s="19" t="s">
        <v>316</v>
      </c>
      <c r="B20" s="19" t="s">
        <v>317</v>
      </c>
      <c r="C20" s="25" t="s">
        <v>12</v>
      </c>
      <c r="D20" s="21">
        <v>7.7505775389999998E-17</v>
      </c>
      <c r="E20" s="20">
        <v>8.2525796239999991</v>
      </c>
      <c r="G20" s="19" t="s">
        <v>306</v>
      </c>
      <c r="H20" s="19" t="s">
        <v>307</v>
      </c>
      <c r="I20" s="25" t="s">
        <v>36</v>
      </c>
      <c r="J20" s="21">
        <v>7.8221847630000005E-17</v>
      </c>
      <c r="K20" s="20">
        <v>8.2514808599999991</v>
      </c>
      <c r="M20" s="19" t="s">
        <v>391</v>
      </c>
      <c r="N20" s="19" t="s">
        <v>392</v>
      </c>
      <c r="O20" s="25" t="s">
        <v>48</v>
      </c>
      <c r="P20" s="21">
        <v>1.6439925470000001E-20</v>
      </c>
      <c r="Q20" s="20">
        <v>9.2091235680000008</v>
      </c>
    </row>
    <row r="21" spans="1:17" s="19" customFormat="1" x14ac:dyDescent="0.25">
      <c r="A21" s="19" t="s">
        <v>200</v>
      </c>
      <c r="B21" s="19" t="s">
        <v>201</v>
      </c>
      <c r="C21" s="25" t="s">
        <v>12</v>
      </c>
      <c r="D21" s="21">
        <v>8.778579484E-17</v>
      </c>
      <c r="E21" s="20">
        <v>8.2376871269999992</v>
      </c>
      <c r="G21" s="19" t="s">
        <v>368</v>
      </c>
      <c r="H21" s="19" t="s">
        <v>369</v>
      </c>
      <c r="I21" s="25" t="s">
        <v>370</v>
      </c>
      <c r="J21" s="21">
        <v>8.9614830359999996E-16</v>
      </c>
      <c r="K21" s="20">
        <v>7.9549321800000001</v>
      </c>
      <c r="M21" s="19" t="s">
        <v>361</v>
      </c>
      <c r="N21" s="19" t="s">
        <v>362</v>
      </c>
      <c r="O21" s="25" t="s">
        <v>20</v>
      </c>
      <c r="P21" s="21">
        <v>3.5592897850000002E-20</v>
      </c>
      <c r="Q21" s="20">
        <v>9.1258343360000005</v>
      </c>
    </row>
    <row r="22" spans="1:17" x14ac:dyDescent="0.25">
      <c r="A22" s="16" t="s">
        <v>318</v>
      </c>
      <c r="B22" s="16" t="s">
        <v>319</v>
      </c>
      <c r="C22" s="24" t="s">
        <v>51</v>
      </c>
      <c r="D22" s="21">
        <v>9.4824589140000005E-17</v>
      </c>
      <c r="E22" s="20">
        <v>8.2284514249999994</v>
      </c>
      <c r="G22" s="16" t="s">
        <v>304</v>
      </c>
      <c r="H22" s="16" t="s">
        <v>305</v>
      </c>
      <c r="I22" s="24" t="s">
        <v>23</v>
      </c>
      <c r="J22" s="18">
        <v>2.3968320010000002E-13</v>
      </c>
      <c r="K22">
        <v>7.231023778</v>
      </c>
      <c r="M22" s="16" t="s">
        <v>285</v>
      </c>
      <c r="N22" s="16" t="s">
        <v>286</v>
      </c>
      <c r="O22" s="24" t="s">
        <v>287</v>
      </c>
      <c r="P22" s="21">
        <v>8.907666199E-20</v>
      </c>
      <c r="Q22" s="20">
        <v>9.0259435920000008</v>
      </c>
    </row>
    <row r="24" spans="1:17" x14ac:dyDescent="0.25">
      <c r="A24" s="29" t="s">
        <v>395</v>
      </c>
      <c r="B24" s="29"/>
      <c r="C24" s="29"/>
      <c r="D24" s="29"/>
      <c r="E24" s="29"/>
      <c r="G24" s="29" t="s">
        <v>396</v>
      </c>
      <c r="H24" s="29"/>
      <c r="I24" s="29"/>
      <c r="J24" s="29"/>
      <c r="K24" s="29"/>
      <c r="M24" s="29" t="s">
        <v>397</v>
      </c>
      <c r="N24" s="29"/>
      <c r="O24" s="29"/>
      <c r="P24" s="29"/>
      <c r="Q24" s="29"/>
    </row>
    <row r="25" spans="1:17" s="23" customFormat="1" x14ac:dyDescent="0.25">
      <c r="A25" s="22" t="s">
        <v>111</v>
      </c>
      <c r="B25" s="22" t="s">
        <v>112</v>
      </c>
      <c r="C25" s="22" t="s">
        <v>1</v>
      </c>
      <c r="D25" s="22" t="s">
        <v>113</v>
      </c>
      <c r="E25" s="22" t="s">
        <v>114</v>
      </c>
      <c r="G25" s="22" t="s">
        <v>111</v>
      </c>
      <c r="H25" s="22" t="s">
        <v>112</v>
      </c>
      <c r="I25" s="22" t="s">
        <v>1</v>
      </c>
      <c r="J25" s="22" t="s">
        <v>113</v>
      </c>
      <c r="K25" s="22" t="s">
        <v>114</v>
      </c>
      <c r="M25" s="22" t="s">
        <v>111</v>
      </c>
      <c r="N25" s="22" t="s">
        <v>112</v>
      </c>
      <c r="O25" s="22" t="s">
        <v>1</v>
      </c>
      <c r="P25" s="22" t="s">
        <v>113</v>
      </c>
      <c r="Q25" s="22" t="s">
        <v>114</v>
      </c>
    </row>
    <row r="26" spans="1:17" x14ac:dyDescent="0.25">
      <c r="A26" s="16" t="s">
        <v>120</v>
      </c>
      <c r="B26" s="16" t="s">
        <v>121</v>
      </c>
      <c r="C26" s="24" t="s">
        <v>26</v>
      </c>
      <c r="D26" s="18">
        <v>2.2188373329999999E-65</v>
      </c>
      <c r="E26">
        <v>17.03604189</v>
      </c>
      <c r="G26" s="16" t="s">
        <v>162</v>
      </c>
      <c r="H26" s="16" t="s">
        <v>163</v>
      </c>
      <c r="I26" s="24" t="s">
        <v>30</v>
      </c>
      <c r="J26" s="18">
        <v>3.4263803390000003E-21</v>
      </c>
      <c r="K26">
        <v>9.3759930499999999</v>
      </c>
      <c r="M26" s="16" t="s">
        <v>371</v>
      </c>
      <c r="N26" s="16" t="s">
        <v>372</v>
      </c>
      <c r="O26" s="24" t="s">
        <v>12</v>
      </c>
      <c r="P26" s="18">
        <v>3.09666443E-9</v>
      </c>
      <c r="Q26">
        <v>5.81145201</v>
      </c>
    </row>
    <row r="27" spans="1:17" s="19" customFormat="1" x14ac:dyDescent="0.25">
      <c r="A27" s="19" t="s">
        <v>242</v>
      </c>
      <c r="B27" s="19" t="s">
        <v>243</v>
      </c>
      <c r="C27" s="25" t="s">
        <v>10</v>
      </c>
      <c r="D27" s="18">
        <v>5.9661969799999998E-46</v>
      </c>
      <c r="E27">
        <v>14.181468049999999</v>
      </c>
      <c r="G27" s="19" t="s">
        <v>158</v>
      </c>
      <c r="H27" s="19" t="s">
        <v>159</v>
      </c>
      <c r="I27" s="25" t="s">
        <v>30</v>
      </c>
      <c r="J27" s="18">
        <v>8.8689995889999997E-18</v>
      </c>
      <c r="K27">
        <v>8.5077245399999999</v>
      </c>
      <c r="M27" s="19" t="s">
        <v>373</v>
      </c>
      <c r="N27" s="19" t="s">
        <v>374</v>
      </c>
      <c r="O27" s="25" t="s">
        <v>13</v>
      </c>
      <c r="P27" s="18">
        <v>5.9832756920000005E-7</v>
      </c>
      <c r="Q27">
        <v>4.856190615</v>
      </c>
    </row>
    <row r="28" spans="1:17" s="19" customFormat="1" x14ac:dyDescent="0.25">
      <c r="A28" s="19" t="s">
        <v>270</v>
      </c>
      <c r="B28" s="19" t="s">
        <v>271</v>
      </c>
      <c r="C28" s="25" t="s">
        <v>58</v>
      </c>
      <c r="D28" s="18">
        <v>1.0786769749999999E-39</v>
      </c>
      <c r="E28">
        <v>13.13205026</v>
      </c>
      <c r="G28" s="19" t="s">
        <v>320</v>
      </c>
      <c r="H28" s="19" t="s">
        <v>321</v>
      </c>
      <c r="I28" s="25" t="s">
        <v>53</v>
      </c>
      <c r="J28" s="18">
        <v>5.6612070509999995E-13</v>
      </c>
      <c r="K28">
        <v>7.1133931600000002</v>
      </c>
      <c r="M28" s="19" t="s">
        <v>206</v>
      </c>
      <c r="N28" s="19" t="s">
        <v>207</v>
      </c>
      <c r="O28" s="25" t="s">
        <v>194</v>
      </c>
      <c r="P28">
        <v>8.2995104070000001E-6</v>
      </c>
      <c r="Q28">
        <v>4.3063235649999996</v>
      </c>
    </row>
    <row r="29" spans="1:17" s="19" customFormat="1" x14ac:dyDescent="0.25">
      <c r="A29" s="19" t="s">
        <v>272</v>
      </c>
      <c r="B29" s="19" t="s">
        <v>273</v>
      </c>
      <c r="C29" s="25" t="s">
        <v>43</v>
      </c>
      <c r="D29" s="18">
        <v>6.8988480849999999E-32</v>
      </c>
      <c r="E29">
        <v>11.69326579</v>
      </c>
      <c r="G29" s="19" t="s">
        <v>322</v>
      </c>
      <c r="H29" s="19" t="s">
        <v>322</v>
      </c>
      <c r="I29" s="25" t="s">
        <v>33</v>
      </c>
      <c r="J29">
        <v>1.408677665E-5</v>
      </c>
      <c r="K29">
        <v>4.1877484479999998</v>
      </c>
      <c r="M29" s="19" t="s">
        <v>375</v>
      </c>
      <c r="N29" s="19" t="s">
        <v>376</v>
      </c>
      <c r="O29" s="25" t="s">
        <v>377</v>
      </c>
      <c r="P29">
        <v>4.6812932300000003E-5</v>
      </c>
      <c r="Q29">
        <v>3.9065433199999999</v>
      </c>
    </row>
    <row r="30" spans="1:17" s="19" customFormat="1" x14ac:dyDescent="0.25">
      <c r="A30" s="19" t="s">
        <v>274</v>
      </c>
      <c r="B30" s="19" t="s">
        <v>275</v>
      </c>
      <c r="C30" s="25" t="s">
        <v>276</v>
      </c>
      <c r="D30" s="18">
        <v>5.7263220339999999E-30</v>
      </c>
      <c r="E30">
        <v>11.31194183</v>
      </c>
      <c r="G30" s="19" t="s">
        <v>323</v>
      </c>
      <c r="H30" s="19" t="s">
        <v>324</v>
      </c>
      <c r="I30" s="25" t="s">
        <v>67</v>
      </c>
      <c r="J30">
        <v>3.4476369389999999E-5</v>
      </c>
      <c r="K30">
        <v>3.979870778</v>
      </c>
      <c r="M30" s="19" t="s">
        <v>378</v>
      </c>
      <c r="N30" s="19" t="s">
        <v>379</v>
      </c>
      <c r="O30" s="25" t="s">
        <v>65</v>
      </c>
      <c r="P30">
        <v>3.3040526270000002E-4</v>
      </c>
      <c r="Q30">
        <v>3.4053427749999998</v>
      </c>
    </row>
    <row r="31" spans="1:17" s="19" customFormat="1" x14ac:dyDescent="0.25">
      <c r="A31" s="19" t="s">
        <v>277</v>
      </c>
      <c r="B31" s="19" t="s">
        <v>278</v>
      </c>
      <c r="C31" s="25" t="s">
        <v>13</v>
      </c>
      <c r="D31" s="18">
        <v>2.4568327010000001E-29</v>
      </c>
      <c r="E31">
        <v>11.183459089999999</v>
      </c>
      <c r="G31" s="19" t="s">
        <v>325</v>
      </c>
      <c r="H31" s="19" t="s">
        <v>326</v>
      </c>
      <c r="I31" s="25" t="s">
        <v>33</v>
      </c>
      <c r="J31">
        <v>4.874423476E-5</v>
      </c>
      <c r="K31">
        <v>3.8967591829999999</v>
      </c>
      <c r="M31" s="19" t="s">
        <v>380</v>
      </c>
      <c r="N31" s="19" t="s">
        <v>381</v>
      </c>
      <c r="O31" s="25" t="s">
        <v>13</v>
      </c>
      <c r="P31">
        <v>3.7049322600000002E-4</v>
      </c>
      <c r="Q31">
        <v>3.373946954</v>
      </c>
    </row>
    <row r="32" spans="1:17" s="19" customFormat="1" x14ac:dyDescent="0.25">
      <c r="A32" s="19" t="s">
        <v>189</v>
      </c>
      <c r="B32" s="19" t="s">
        <v>190</v>
      </c>
      <c r="C32" s="25" t="s">
        <v>191</v>
      </c>
      <c r="D32" s="18">
        <v>9.51731536E-29</v>
      </c>
      <c r="E32">
        <v>11.06266961</v>
      </c>
      <c r="G32" s="19" t="s">
        <v>327</v>
      </c>
      <c r="H32" s="19" t="s">
        <v>328</v>
      </c>
      <c r="I32" s="25" t="s">
        <v>63</v>
      </c>
      <c r="J32">
        <v>9.3753414570000001E-5</v>
      </c>
      <c r="K32">
        <v>3.7352794789999999</v>
      </c>
      <c r="M32" s="19" t="s">
        <v>382</v>
      </c>
      <c r="N32" s="19" t="s">
        <v>383</v>
      </c>
      <c r="O32" s="25" t="s">
        <v>68</v>
      </c>
      <c r="P32">
        <v>4.970432635E-4</v>
      </c>
      <c r="Q32">
        <v>3.2921950170000001</v>
      </c>
    </row>
    <row r="33" spans="1:17" s="19" customFormat="1" x14ac:dyDescent="0.25">
      <c r="A33" s="19" t="s">
        <v>279</v>
      </c>
      <c r="B33" s="19" t="s">
        <v>280</v>
      </c>
      <c r="C33" s="25" t="s">
        <v>37</v>
      </c>
      <c r="D33" s="18">
        <v>4.605032032E-28</v>
      </c>
      <c r="E33">
        <v>10.920388859999999</v>
      </c>
      <c r="G33" s="19" t="s">
        <v>329</v>
      </c>
      <c r="H33" s="19" t="s">
        <v>330</v>
      </c>
      <c r="I33" s="25" t="s">
        <v>331</v>
      </c>
      <c r="J33">
        <v>1.4568705259999999E-4</v>
      </c>
      <c r="K33">
        <v>3.6228506230000002</v>
      </c>
      <c r="M33" s="19" t="s">
        <v>323</v>
      </c>
      <c r="N33" s="19" t="s">
        <v>324</v>
      </c>
      <c r="O33" s="25" t="s">
        <v>67</v>
      </c>
      <c r="P33">
        <v>5.6097897950000005E-4</v>
      </c>
      <c r="Q33">
        <v>3.2580116609999998</v>
      </c>
    </row>
    <row r="34" spans="1:17" s="19" customFormat="1" x14ac:dyDescent="0.25">
      <c r="A34" s="19" t="s">
        <v>70</v>
      </c>
      <c r="B34" s="19" t="s">
        <v>71</v>
      </c>
      <c r="C34" s="25" t="s">
        <v>10</v>
      </c>
      <c r="D34" s="18">
        <v>2.9812667019999998E-26</v>
      </c>
      <c r="E34">
        <v>10.53493361</v>
      </c>
      <c r="G34" s="19" t="s">
        <v>332</v>
      </c>
      <c r="H34" s="19" t="s">
        <v>333</v>
      </c>
      <c r="I34" s="25" t="s">
        <v>334</v>
      </c>
      <c r="J34">
        <v>1.647849601E-4</v>
      </c>
      <c r="K34">
        <v>3.5908748089999998</v>
      </c>
      <c r="M34" s="19" t="s">
        <v>316</v>
      </c>
      <c r="N34" s="19" t="s">
        <v>317</v>
      </c>
      <c r="O34" s="25" t="s">
        <v>12</v>
      </c>
      <c r="P34">
        <v>6.6101337940000003E-4</v>
      </c>
      <c r="Q34">
        <v>3.2111548490000001</v>
      </c>
    </row>
    <row r="35" spans="1:17" s="19" customFormat="1" x14ac:dyDescent="0.25">
      <c r="A35" s="19" t="s">
        <v>246</v>
      </c>
      <c r="B35" s="19" t="s">
        <v>247</v>
      </c>
      <c r="C35" s="25" t="s">
        <v>10</v>
      </c>
      <c r="D35" s="18">
        <v>5.212695191E-23</v>
      </c>
      <c r="E35">
        <v>9.8077631249999992</v>
      </c>
      <c r="G35" s="19" t="s">
        <v>335</v>
      </c>
      <c r="H35" s="19" t="s">
        <v>336</v>
      </c>
      <c r="I35" s="25" t="s">
        <v>8</v>
      </c>
      <c r="J35">
        <v>3.7786809860000003E-4</v>
      </c>
      <c r="K35">
        <v>3.3685174249999998</v>
      </c>
      <c r="O35" s="25"/>
      <c r="P35" s="27"/>
    </row>
    <row r="36" spans="1:17" s="19" customFormat="1" x14ac:dyDescent="0.25">
      <c r="A36" s="19" t="s">
        <v>87</v>
      </c>
      <c r="B36" s="19" t="s">
        <v>88</v>
      </c>
      <c r="C36" s="25" t="s">
        <v>10</v>
      </c>
      <c r="D36" s="18">
        <v>2.2472538550000002E-22</v>
      </c>
      <c r="E36">
        <v>9.6591791380000007</v>
      </c>
      <c r="G36" s="19" t="s">
        <v>337</v>
      </c>
      <c r="H36" s="19" t="s">
        <v>338</v>
      </c>
      <c r="I36" s="25" t="s">
        <v>339</v>
      </c>
      <c r="J36">
        <v>4.4340882709999999E-4</v>
      </c>
      <c r="K36">
        <v>3.3241711120000002</v>
      </c>
      <c r="O36" s="25"/>
      <c r="P36" s="27"/>
    </row>
    <row r="37" spans="1:17" s="19" customFormat="1" x14ac:dyDescent="0.25">
      <c r="A37" s="19" t="s">
        <v>226</v>
      </c>
      <c r="B37" s="19" t="s">
        <v>227</v>
      </c>
      <c r="C37" s="25" t="s">
        <v>40</v>
      </c>
      <c r="D37" s="18">
        <v>1.140268727E-20</v>
      </c>
      <c r="E37">
        <v>9.2483176419999999</v>
      </c>
      <c r="G37" s="19" t="s">
        <v>238</v>
      </c>
      <c r="H37" s="19" t="s">
        <v>239</v>
      </c>
      <c r="I37" s="25" t="s">
        <v>27</v>
      </c>
      <c r="J37">
        <v>6.9251760019999997E-4</v>
      </c>
      <c r="K37">
        <v>3.19775162</v>
      </c>
      <c r="O37" s="25"/>
      <c r="P37" s="27"/>
    </row>
    <row r="38" spans="1:17" s="19" customFormat="1" x14ac:dyDescent="0.25">
      <c r="A38" s="19" t="s">
        <v>158</v>
      </c>
      <c r="B38" s="19" t="s">
        <v>159</v>
      </c>
      <c r="C38" s="25" t="s">
        <v>30</v>
      </c>
      <c r="D38" s="28">
        <v>4.1791271190000003E-20</v>
      </c>
      <c r="E38" s="17">
        <v>9.1084302000000008</v>
      </c>
      <c r="G38" s="19" t="s">
        <v>270</v>
      </c>
      <c r="H38" s="19" t="s">
        <v>271</v>
      </c>
      <c r="I38" s="25" t="s">
        <v>58</v>
      </c>
      <c r="J38">
        <v>7.4558502409999999E-4</v>
      </c>
      <c r="K38">
        <v>3.1763964680000001</v>
      </c>
      <c r="O38" s="25"/>
      <c r="P38" s="27"/>
    </row>
    <row r="39" spans="1:17" s="19" customFormat="1" x14ac:dyDescent="0.25">
      <c r="A39" s="19" t="s">
        <v>281</v>
      </c>
      <c r="B39" s="19" t="s">
        <v>282</v>
      </c>
      <c r="C39" s="25" t="s">
        <v>37</v>
      </c>
      <c r="D39" s="28">
        <v>7.003033467E-20</v>
      </c>
      <c r="E39" s="17">
        <v>9.0522434100000009</v>
      </c>
      <c r="G39" s="19" t="s">
        <v>340</v>
      </c>
      <c r="H39" s="19" t="s">
        <v>341</v>
      </c>
      <c r="I39" s="25" t="s">
        <v>43</v>
      </c>
      <c r="J39">
        <v>9.2455726669999998E-4</v>
      </c>
      <c r="K39">
        <v>3.113453807</v>
      </c>
      <c r="O39" s="25"/>
      <c r="P39" s="27"/>
    </row>
    <row r="40" spans="1:17" s="19" customFormat="1" x14ac:dyDescent="0.25">
      <c r="A40" s="19" t="s">
        <v>162</v>
      </c>
      <c r="B40" s="19" t="s">
        <v>163</v>
      </c>
      <c r="C40" s="25" t="s">
        <v>30</v>
      </c>
      <c r="D40" s="28">
        <v>9.1555706010000002E-20</v>
      </c>
      <c r="E40" s="17">
        <v>9.0229378780000005</v>
      </c>
      <c r="G40" s="19" t="s">
        <v>342</v>
      </c>
      <c r="H40" s="19" t="s">
        <v>343</v>
      </c>
      <c r="I40" s="25" t="s">
        <v>53</v>
      </c>
      <c r="J40">
        <v>1.186340247E-3</v>
      </c>
      <c r="K40">
        <v>3.039122887</v>
      </c>
      <c r="O40" s="25"/>
      <c r="P40" s="27"/>
    </row>
    <row r="41" spans="1:17" s="19" customFormat="1" x14ac:dyDescent="0.25">
      <c r="A41" s="19" t="s">
        <v>283</v>
      </c>
      <c r="B41" s="19" t="s">
        <v>284</v>
      </c>
      <c r="C41" s="25" t="s">
        <v>52</v>
      </c>
      <c r="D41" s="18">
        <v>1.330326685E-19</v>
      </c>
      <c r="E41">
        <v>8.9819270020000008</v>
      </c>
      <c r="I41" s="25"/>
      <c r="J41" s="27"/>
      <c r="O41" s="25"/>
      <c r="P41" s="27"/>
    </row>
    <row r="42" spans="1:17" s="19" customFormat="1" x14ac:dyDescent="0.25">
      <c r="A42" s="19" t="s">
        <v>285</v>
      </c>
      <c r="B42" s="19" t="s">
        <v>286</v>
      </c>
      <c r="C42" s="25" t="s">
        <v>287</v>
      </c>
      <c r="D42" s="18">
        <v>2.5465635849999998E-19</v>
      </c>
      <c r="E42">
        <v>8.9102202770000005</v>
      </c>
      <c r="I42" s="25"/>
      <c r="J42" s="27"/>
      <c r="O42" s="25"/>
      <c r="P42" s="27"/>
    </row>
    <row r="43" spans="1:17" s="19" customFormat="1" x14ac:dyDescent="0.25">
      <c r="A43" s="19" t="s">
        <v>288</v>
      </c>
      <c r="B43" s="19" t="s">
        <v>289</v>
      </c>
      <c r="C43" s="25" t="s">
        <v>19</v>
      </c>
      <c r="D43" s="18">
        <v>1.689920778E-18</v>
      </c>
      <c r="E43">
        <v>8.6979329429999996</v>
      </c>
      <c r="I43" s="25"/>
      <c r="J43" s="27"/>
      <c r="O43" s="25"/>
      <c r="P43" s="27"/>
    </row>
    <row r="44" spans="1:17" s="19" customFormat="1" x14ac:dyDescent="0.25">
      <c r="A44" s="19" t="s">
        <v>290</v>
      </c>
      <c r="B44" s="19" t="s">
        <v>291</v>
      </c>
      <c r="C44" s="25" t="s">
        <v>43</v>
      </c>
      <c r="D44" s="18">
        <v>1.3086869249999999E-17</v>
      </c>
      <c r="E44">
        <v>8.4624859039999993</v>
      </c>
      <c r="I44" s="25"/>
      <c r="J44" s="27"/>
      <c r="O44" s="25"/>
      <c r="P44" s="27"/>
    </row>
    <row r="45" spans="1:17" s="19" customFormat="1" x14ac:dyDescent="0.25">
      <c r="A45" s="19" t="s">
        <v>292</v>
      </c>
      <c r="B45" s="19" t="s">
        <v>293</v>
      </c>
      <c r="C45" s="25" t="s">
        <v>53</v>
      </c>
      <c r="D45" s="18">
        <v>5.6453900129999998E-17</v>
      </c>
      <c r="E45">
        <v>8.2903583320000003</v>
      </c>
      <c r="I45" s="25"/>
      <c r="J45" s="27"/>
      <c r="O45" s="25"/>
      <c r="P45" s="27"/>
    </row>
  </sheetData>
  <mergeCells count="6">
    <mergeCell ref="A1:E1"/>
    <mergeCell ref="G1:K1"/>
    <mergeCell ref="M1:Q1"/>
    <mergeCell ref="A24:E24"/>
    <mergeCell ref="G24:K24"/>
    <mergeCell ref="M24:Q2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F83393-8187-4D07-9AD4-E667BF59BA3D}">
  <dimension ref="A1:H45"/>
  <sheetViews>
    <sheetView workbookViewId="0">
      <selection sqref="A1:B1"/>
    </sheetView>
  </sheetViews>
  <sheetFormatPr defaultRowHeight="15" x14ac:dyDescent="0.25"/>
  <cols>
    <col min="1" max="1" width="18.42578125" customWidth="1"/>
    <col min="2" max="2" width="35.5703125" bestFit="1" customWidth="1"/>
    <col min="3" max="3" width="19.85546875" bestFit="1" customWidth="1"/>
    <col min="4" max="5" width="18.28515625" bestFit="1" customWidth="1"/>
    <col min="6" max="6" width="18.140625" bestFit="1" customWidth="1"/>
    <col min="7" max="7" width="19" bestFit="1" customWidth="1"/>
    <col min="8" max="8" width="16.85546875" bestFit="1" customWidth="1"/>
  </cols>
  <sheetData>
    <row r="1" spans="1:8" x14ac:dyDescent="0.25">
      <c r="A1" s="36" t="s">
        <v>2</v>
      </c>
      <c r="B1" s="36"/>
      <c r="C1" s="37" t="s">
        <v>3</v>
      </c>
      <c r="D1" s="38"/>
      <c r="E1" s="39"/>
      <c r="F1" s="36" t="s">
        <v>5</v>
      </c>
      <c r="G1" s="36"/>
      <c r="H1" s="36"/>
    </row>
    <row r="2" spans="1:8" x14ac:dyDescent="0.25">
      <c r="A2" s="1" t="s">
        <v>0</v>
      </c>
      <c r="B2" s="1" t="s">
        <v>1</v>
      </c>
      <c r="C2" s="2" t="s">
        <v>402</v>
      </c>
      <c r="D2" s="1" t="s">
        <v>398</v>
      </c>
      <c r="E2" s="3" t="s">
        <v>4</v>
      </c>
      <c r="F2" s="1" t="s">
        <v>399</v>
      </c>
      <c r="G2" s="1" t="s">
        <v>401</v>
      </c>
      <c r="H2" s="1" t="s">
        <v>6</v>
      </c>
    </row>
    <row r="3" spans="1:8" x14ac:dyDescent="0.25">
      <c r="A3" s="30" t="s">
        <v>7</v>
      </c>
      <c r="B3" s="4" t="s">
        <v>8</v>
      </c>
      <c r="C3" s="7">
        <v>2</v>
      </c>
      <c r="D3" s="8">
        <v>1</v>
      </c>
      <c r="E3" s="9"/>
      <c r="F3" s="8"/>
      <c r="G3" s="8">
        <v>2</v>
      </c>
      <c r="H3" s="8">
        <v>1</v>
      </c>
    </row>
    <row r="4" spans="1:8" x14ac:dyDescent="0.25">
      <c r="A4" s="31"/>
      <c r="B4" s="5" t="s">
        <v>47</v>
      </c>
      <c r="C4" s="10"/>
      <c r="D4" s="11"/>
      <c r="E4" s="12"/>
      <c r="F4" s="11"/>
      <c r="G4" s="11"/>
      <c r="H4" s="11">
        <v>1</v>
      </c>
    </row>
    <row r="5" spans="1:8" x14ac:dyDescent="0.25">
      <c r="A5" s="31"/>
      <c r="B5" s="5" t="s">
        <v>10</v>
      </c>
      <c r="C5" s="10"/>
      <c r="D5" s="11">
        <v>1</v>
      </c>
      <c r="E5" s="12"/>
      <c r="F5" s="11">
        <v>4</v>
      </c>
      <c r="G5" s="11"/>
      <c r="H5" s="11"/>
    </row>
    <row r="6" spans="1:8" x14ac:dyDescent="0.25">
      <c r="A6" s="31"/>
      <c r="B6" s="5" t="s">
        <v>48</v>
      </c>
      <c r="C6" s="10"/>
      <c r="D6" s="11"/>
      <c r="E6" s="12"/>
      <c r="F6" s="11"/>
      <c r="G6" s="11"/>
      <c r="H6" s="11">
        <v>1</v>
      </c>
    </row>
    <row r="7" spans="1:8" x14ac:dyDescent="0.25">
      <c r="A7" s="31"/>
      <c r="B7" s="5" t="s">
        <v>12</v>
      </c>
      <c r="C7" s="10">
        <v>7</v>
      </c>
      <c r="D7" s="11"/>
      <c r="E7" s="12">
        <v>3</v>
      </c>
      <c r="F7" s="11"/>
      <c r="G7" s="11"/>
      <c r="H7" s="11"/>
    </row>
    <row r="8" spans="1:8" x14ac:dyDescent="0.25">
      <c r="A8" s="31"/>
      <c r="B8" s="5" t="s">
        <v>13</v>
      </c>
      <c r="C8" s="10">
        <v>3</v>
      </c>
      <c r="D8" s="11"/>
      <c r="E8" s="12">
        <v>2</v>
      </c>
      <c r="F8" s="11">
        <v>1</v>
      </c>
      <c r="G8" s="11">
        <v>1</v>
      </c>
      <c r="H8" s="11"/>
    </row>
    <row r="9" spans="1:8" x14ac:dyDescent="0.25">
      <c r="A9" s="31"/>
      <c r="B9" s="5" t="s">
        <v>14</v>
      </c>
      <c r="C9" s="10">
        <v>1</v>
      </c>
      <c r="D9" s="11"/>
      <c r="E9" s="12"/>
      <c r="F9" s="11"/>
      <c r="G9" s="11"/>
      <c r="H9" s="11"/>
    </row>
    <row r="10" spans="1:8" x14ac:dyDescent="0.25">
      <c r="A10" s="31"/>
      <c r="B10" s="5" t="s">
        <v>49</v>
      </c>
      <c r="C10" s="10"/>
      <c r="D10" s="11"/>
      <c r="E10" s="12"/>
      <c r="F10" s="11">
        <v>1</v>
      </c>
      <c r="G10" s="11"/>
      <c r="H10" s="11"/>
    </row>
    <row r="11" spans="1:8" ht="15" customHeight="1" x14ac:dyDescent="0.25">
      <c r="A11" s="31"/>
      <c r="B11" s="5" t="s">
        <v>50</v>
      </c>
      <c r="C11" s="10"/>
      <c r="D11" s="11">
        <v>1</v>
      </c>
      <c r="E11" s="12"/>
      <c r="F11" s="11"/>
      <c r="G11" s="11"/>
      <c r="H11" s="11"/>
    </row>
    <row r="12" spans="1:8" x14ac:dyDescent="0.25">
      <c r="A12" s="31"/>
      <c r="B12" s="5" t="s">
        <v>51</v>
      </c>
      <c r="C12" s="10">
        <v>1</v>
      </c>
      <c r="D12" s="11"/>
      <c r="E12" s="12"/>
      <c r="F12" s="11"/>
      <c r="G12" s="11"/>
      <c r="H12" s="11"/>
    </row>
    <row r="13" spans="1:8" x14ac:dyDescent="0.25">
      <c r="A13" s="31"/>
      <c r="B13" s="5" t="s">
        <v>52</v>
      </c>
      <c r="C13" s="10"/>
      <c r="D13" s="11"/>
      <c r="E13" s="12"/>
      <c r="F13" s="11">
        <v>1</v>
      </c>
      <c r="G13" s="11"/>
      <c r="H13" s="11"/>
    </row>
    <row r="14" spans="1:8" x14ac:dyDescent="0.25">
      <c r="A14" s="31"/>
      <c r="B14" s="5" t="s">
        <v>53</v>
      </c>
      <c r="C14" s="10"/>
      <c r="D14" s="11">
        <v>2</v>
      </c>
      <c r="E14" s="12"/>
      <c r="F14" s="11">
        <v>1</v>
      </c>
      <c r="G14" s="11"/>
      <c r="H14" s="11"/>
    </row>
    <row r="15" spans="1:8" x14ac:dyDescent="0.25">
      <c r="A15" s="31"/>
      <c r="B15" s="5" t="s">
        <v>54</v>
      </c>
      <c r="C15" s="10"/>
      <c r="D15" s="11"/>
      <c r="E15" s="12"/>
      <c r="F15" s="11">
        <v>1</v>
      </c>
      <c r="G15" s="11"/>
      <c r="H15" s="11">
        <v>1</v>
      </c>
    </row>
    <row r="16" spans="1:8" x14ac:dyDescent="0.25">
      <c r="A16" s="32"/>
      <c r="B16" s="6" t="s">
        <v>55</v>
      </c>
      <c r="C16" s="13"/>
      <c r="D16" s="14"/>
      <c r="E16" s="15">
        <v>1</v>
      </c>
      <c r="F16" s="14"/>
      <c r="G16" s="14"/>
      <c r="H16" s="14"/>
    </row>
    <row r="17" spans="1:8" ht="15" customHeight="1" x14ac:dyDescent="0.25">
      <c r="A17" s="33" t="s">
        <v>45</v>
      </c>
      <c r="B17" s="4" t="s">
        <v>56</v>
      </c>
      <c r="C17" s="7"/>
      <c r="D17" s="8"/>
      <c r="E17" s="9"/>
      <c r="F17" s="8"/>
      <c r="G17" s="8">
        <v>1</v>
      </c>
      <c r="H17" s="8"/>
    </row>
    <row r="18" spans="1:8" x14ac:dyDescent="0.25">
      <c r="A18" s="34"/>
      <c r="B18" s="5" t="s">
        <v>17</v>
      </c>
      <c r="C18" s="10"/>
      <c r="D18" s="11"/>
      <c r="E18" s="12"/>
      <c r="F18" s="11"/>
      <c r="G18" s="11">
        <v>1</v>
      </c>
      <c r="H18" s="11"/>
    </row>
    <row r="19" spans="1:8" x14ac:dyDescent="0.25">
      <c r="A19" s="34"/>
      <c r="B19" s="5" t="s">
        <v>18</v>
      </c>
      <c r="C19" s="10"/>
      <c r="D19" s="11"/>
      <c r="E19" s="12"/>
      <c r="F19" s="11"/>
      <c r="G19" s="11">
        <v>1</v>
      </c>
      <c r="H19" s="11"/>
    </row>
    <row r="20" spans="1:8" x14ac:dyDescent="0.25">
      <c r="A20" s="34"/>
      <c r="B20" s="5" t="s">
        <v>19</v>
      </c>
      <c r="C20" s="10"/>
      <c r="D20" s="11"/>
      <c r="E20" s="12"/>
      <c r="F20" s="11">
        <v>1</v>
      </c>
      <c r="G20" s="11"/>
      <c r="H20" s="11"/>
    </row>
    <row r="21" spans="1:8" x14ac:dyDescent="0.25">
      <c r="A21" s="34"/>
      <c r="B21" s="5" t="s">
        <v>20</v>
      </c>
      <c r="C21" s="10"/>
      <c r="D21" s="11"/>
      <c r="E21" s="12"/>
      <c r="F21" s="11"/>
      <c r="G21" s="11">
        <v>1</v>
      </c>
      <c r="H21" s="11">
        <v>1</v>
      </c>
    </row>
    <row r="22" spans="1:8" x14ac:dyDescent="0.25">
      <c r="A22" s="34"/>
      <c r="B22" s="5" t="s">
        <v>57</v>
      </c>
      <c r="C22" s="10"/>
      <c r="D22" s="11"/>
      <c r="E22" s="12"/>
      <c r="F22" s="11"/>
      <c r="G22" s="11">
        <v>1</v>
      </c>
      <c r="H22" s="11"/>
    </row>
    <row r="23" spans="1:8" x14ac:dyDescent="0.25">
      <c r="A23" s="34"/>
      <c r="B23" s="5" t="s">
        <v>21</v>
      </c>
      <c r="C23" s="10"/>
      <c r="D23" s="11"/>
      <c r="E23" s="12"/>
      <c r="F23" s="11"/>
      <c r="G23" s="11">
        <v>1</v>
      </c>
      <c r="H23" s="11">
        <v>1</v>
      </c>
    </row>
    <row r="24" spans="1:8" x14ac:dyDescent="0.25">
      <c r="A24" s="34"/>
      <c r="B24" s="5" t="s">
        <v>22</v>
      </c>
      <c r="C24" s="10"/>
      <c r="D24" s="11"/>
      <c r="E24" s="12"/>
      <c r="F24" s="11"/>
      <c r="G24" s="11">
        <v>1</v>
      </c>
      <c r="H24" s="11">
        <v>1</v>
      </c>
    </row>
    <row r="25" spans="1:8" x14ac:dyDescent="0.25">
      <c r="A25" s="34"/>
      <c r="B25" s="5" t="s">
        <v>58</v>
      </c>
      <c r="C25" s="10"/>
      <c r="D25" s="11">
        <v>1</v>
      </c>
      <c r="E25" s="12"/>
      <c r="F25" s="11">
        <v>1</v>
      </c>
      <c r="G25" s="11"/>
      <c r="H25" s="11"/>
    </row>
    <row r="26" spans="1:8" x14ac:dyDescent="0.25">
      <c r="A26" s="34"/>
      <c r="B26" s="5" t="s">
        <v>23</v>
      </c>
      <c r="C26" s="10">
        <v>3</v>
      </c>
      <c r="D26" s="11"/>
      <c r="E26" s="12"/>
      <c r="F26" s="11"/>
      <c r="G26" s="11">
        <v>2</v>
      </c>
      <c r="H26" s="11"/>
    </row>
    <row r="27" spans="1:8" ht="15" customHeight="1" x14ac:dyDescent="0.25">
      <c r="A27" s="35"/>
      <c r="B27" s="6" t="s">
        <v>59</v>
      </c>
      <c r="C27" s="13">
        <v>1</v>
      </c>
      <c r="D27" s="14"/>
      <c r="E27" s="15"/>
      <c r="F27" s="14"/>
      <c r="G27" s="14"/>
      <c r="H27" s="14"/>
    </row>
    <row r="28" spans="1:8" x14ac:dyDescent="0.25">
      <c r="A28" s="30" t="s">
        <v>46</v>
      </c>
      <c r="B28" s="4" t="s">
        <v>26</v>
      </c>
      <c r="C28" s="7"/>
      <c r="D28" s="8"/>
      <c r="E28" s="9"/>
      <c r="F28" s="8">
        <v>1</v>
      </c>
      <c r="G28" s="8"/>
      <c r="H28" s="8"/>
    </row>
    <row r="29" spans="1:8" x14ac:dyDescent="0.25">
      <c r="A29" s="31"/>
      <c r="B29" s="5" t="s">
        <v>27</v>
      </c>
      <c r="C29" s="10"/>
      <c r="D29" s="11">
        <v>1</v>
      </c>
      <c r="E29" s="12"/>
      <c r="F29" s="11"/>
      <c r="G29" s="11"/>
      <c r="H29" s="11"/>
    </row>
    <row r="30" spans="1:8" x14ac:dyDescent="0.25">
      <c r="A30" s="31"/>
      <c r="B30" s="5" t="s">
        <v>30</v>
      </c>
      <c r="C30" s="10"/>
      <c r="D30" s="11">
        <v>2</v>
      </c>
      <c r="E30" s="12"/>
      <c r="F30" s="11">
        <v>3</v>
      </c>
      <c r="G30" s="11"/>
      <c r="H30" s="11">
        <v>1</v>
      </c>
    </row>
    <row r="31" spans="1:8" x14ac:dyDescent="0.25">
      <c r="A31" s="32"/>
      <c r="B31" s="6" t="s">
        <v>33</v>
      </c>
      <c r="C31" s="13"/>
      <c r="D31" s="14">
        <v>2</v>
      </c>
      <c r="E31" s="15"/>
      <c r="F31" s="14"/>
      <c r="G31" s="14"/>
      <c r="H31" s="14"/>
    </row>
    <row r="32" spans="1:8" ht="15" customHeight="1" x14ac:dyDescent="0.25">
      <c r="A32" s="33" t="s">
        <v>44</v>
      </c>
      <c r="B32" s="4" t="s">
        <v>60</v>
      </c>
      <c r="C32" s="7"/>
      <c r="D32" s="8"/>
      <c r="E32" s="9"/>
      <c r="F32" s="8"/>
      <c r="G32" s="8"/>
      <c r="H32" s="8">
        <v>1</v>
      </c>
    </row>
    <row r="33" spans="1:8" x14ac:dyDescent="0.25">
      <c r="A33" s="34"/>
      <c r="B33" s="5" t="s">
        <v>61</v>
      </c>
      <c r="C33" s="10"/>
      <c r="D33" s="11"/>
      <c r="E33" s="12"/>
      <c r="F33" s="11"/>
      <c r="G33" s="11">
        <v>2</v>
      </c>
      <c r="H33" s="11">
        <v>2</v>
      </c>
    </row>
    <row r="34" spans="1:8" x14ac:dyDescent="0.25">
      <c r="A34" s="34"/>
      <c r="B34" s="5" t="s">
        <v>36</v>
      </c>
      <c r="C34" s="10">
        <v>1</v>
      </c>
      <c r="D34" s="11"/>
      <c r="E34" s="12"/>
      <c r="F34" s="11"/>
      <c r="G34" s="11">
        <v>6</v>
      </c>
      <c r="H34" s="11">
        <v>3</v>
      </c>
    </row>
    <row r="35" spans="1:8" x14ac:dyDescent="0.25">
      <c r="A35" s="34"/>
      <c r="B35" s="5" t="s">
        <v>37</v>
      </c>
      <c r="C35" s="10"/>
      <c r="D35" s="11"/>
      <c r="E35" s="12"/>
      <c r="F35" s="11">
        <v>2</v>
      </c>
      <c r="G35" s="11"/>
      <c r="H35" s="11">
        <v>2</v>
      </c>
    </row>
    <row r="36" spans="1:8" x14ac:dyDescent="0.25">
      <c r="A36" s="34"/>
      <c r="B36" s="5" t="s">
        <v>62</v>
      </c>
      <c r="C36" s="10"/>
      <c r="D36" s="11">
        <v>1</v>
      </c>
      <c r="E36" s="12"/>
      <c r="F36" s="11"/>
      <c r="G36" s="11"/>
      <c r="H36" s="11"/>
    </row>
    <row r="37" spans="1:8" x14ac:dyDescent="0.25">
      <c r="A37" s="34"/>
      <c r="B37" s="5" t="s">
        <v>63</v>
      </c>
      <c r="C37" s="10"/>
      <c r="D37" s="11">
        <v>1</v>
      </c>
      <c r="E37" s="12"/>
      <c r="F37" s="11"/>
      <c r="G37" s="11"/>
      <c r="H37" s="11"/>
    </row>
    <row r="38" spans="1:8" x14ac:dyDescent="0.25">
      <c r="A38" s="34"/>
      <c r="B38" s="5" t="s">
        <v>64</v>
      </c>
      <c r="C38" s="10">
        <v>1</v>
      </c>
      <c r="D38" s="11"/>
      <c r="E38" s="12"/>
      <c r="F38" s="11"/>
      <c r="G38" s="11"/>
      <c r="H38" s="11"/>
    </row>
    <row r="39" spans="1:8" x14ac:dyDescent="0.25">
      <c r="A39" s="34"/>
      <c r="B39" s="5" t="s">
        <v>40</v>
      </c>
      <c r="C39" s="10"/>
      <c r="D39" s="11"/>
      <c r="E39" s="12"/>
      <c r="F39" s="11">
        <v>1</v>
      </c>
      <c r="G39" s="11"/>
      <c r="H39" s="11"/>
    </row>
    <row r="40" spans="1:8" x14ac:dyDescent="0.25">
      <c r="A40" s="34"/>
      <c r="B40" s="5" t="s">
        <v>65</v>
      </c>
      <c r="C40" s="10"/>
      <c r="D40" s="11"/>
      <c r="E40" s="12">
        <v>1</v>
      </c>
      <c r="F40" s="11"/>
      <c r="G40" s="11"/>
      <c r="H40" s="11"/>
    </row>
    <row r="41" spans="1:8" x14ac:dyDescent="0.25">
      <c r="A41" s="34"/>
      <c r="B41" s="5" t="s">
        <v>66</v>
      </c>
      <c r="C41" s="10"/>
      <c r="D41" s="11"/>
      <c r="E41" s="12"/>
      <c r="F41" s="11"/>
      <c r="G41" s="11"/>
      <c r="H41" s="11">
        <v>1</v>
      </c>
    </row>
    <row r="42" spans="1:8" x14ac:dyDescent="0.25">
      <c r="A42" s="34"/>
      <c r="B42" s="5" t="s">
        <v>42</v>
      </c>
      <c r="C42" s="10"/>
      <c r="D42" s="11"/>
      <c r="E42" s="12"/>
      <c r="F42" s="11"/>
      <c r="G42" s="11"/>
      <c r="H42" s="11">
        <v>2</v>
      </c>
    </row>
    <row r="43" spans="1:8" x14ac:dyDescent="0.25">
      <c r="A43" s="35"/>
      <c r="B43" s="6" t="s">
        <v>43</v>
      </c>
      <c r="C43" s="13"/>
      <c r="D43" s="14">
        <v>1</v>
      </c>
      <c r="E43" s="15"/>
      <c r="F43" s="14">
        <v>2</v>
      </c>
      <c r="G43" s="14"/>
      <c r="H43" s="14">
        <v>1</v>
      </c>
    </row>
    <row r="44" spans="1:8" x14ac:dyDescent="0.25">
      <c r="A44" s="30" t="s">
        <v>69</v>
      </c>
      <c r="B44" s="4" t="s">
        <v>67</v>
      </c>
      <c r="C44" s="7"/>
      <c r="D44" s="8">
        <v>1</v>
      </c>
      <c r="E44" s="9">
        <v>1</v>
      </c>
      <c r="F44" s="8"/>
      <c r="G44" s="8"/>
      <c r="H44" s="8"/>
    </row>
    <row r="45" spans="1:8" x14ac:dyDescent="0.25">
      <c r="A45" s="32"/>
      <c r="B45" s="6" t="s">
        <v>68</v>
      </c>
      <c r="C45" s="13"/>
      <c r="D45" s="14"/>
      <c r="E45" s="15">
        <v>1</v>
      </c>
      <c r="F45" s="14"/>
      <c r="G45" s="14"/>
      <c r="H45" s="14"/>
    </row>
  </sheetData>
  <mergeCells count="8">
    <mergeCell ref="A32:A43"/>
    <mergeCell ref="A44:A45"/>
    <mergeCell ref="A1:B1"/>
    <mergeCell ref="C1:E1"/>
    <mergeCell ref="F1:H1"/>
    <mergeCell ref="A3:A16"/>
    <mergeCell ref="A28:A31"/>
    <mergeCell ref="A17:A27"/>
  </mergeCells>
  <conditionalFormatting sqref="C3:H45">
    <cfRule type="colorScale" priority="1">
      <colorScale>
        <cfvo type="min"/>
        <cfvo type="max"/>
        <color rgb="FFDEC8EE"/>
        <color rgb="FF7030A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xp 2 Perturbagens</vt:lpstr>
      <vt:lpstr>Experiment 2 Summary</vt:lpstr>
      <vt:lpstr>Exp 3 Perturbagens</vt:lpstr>
      <vt:lpstr>Experiment 3 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mail, Marissa (smailma)</dc:creator>
  <cp:lastModifiedBy>Smail, Marissa (smailma)</cp:lastModifiedBy>
  <dcterms:created xsi:type="dcterms:W3CDTF">2022-03-22T20:57:31Z</dcterms:created>
  <dcterms:modified xsi:type="dcterms:W3CDTF">2022-10-14T15:51:27Z</dcterms:modified>
</cp:coreProperties>
</file>